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Lab 2014 Nov\Manuscript\MPRA MX2\Nat_Comm\Final submission &amp; proofing\"/>
    </mc:Choice>
  </mc:AlternateContent>
  <xr:revisionPtr revIDLastSave="0" documentId="13_ncr:1_{07F0B493-AAA8-406E-9A13-E4F0926AF363}" xr6:coauthVersionLast="44" xr6:coauthVersionMax="44" xr10:uidLastSave="{00000000-0000-0000-0000-000000000000}"/>
  <bookViews>
    <workbookView xWindow="-110" yWindow="-110" windowWidth="19420" windowHeight="10420" xr2:uid="{E85417C1-7DBF-46A7-ADF9-99EF6CB0960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87" i="1" l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493" uniqueCount="493">
  <si>
    <t>GeneName</t>
  </si>
  <si>
    <t>log2(FoldChange)</t>
  </si>
  <si>
    <t>SE</t>
  </si>
  <si>
    <t>Stat</t>
  </si>
  <si>
    <t>Direction (MX2-high)</t>
  </si>
  <si>
    <t>P-value</t>
  </si>
  <si>
    <t>FDR</t>
  </si>
  <si>
    <t>MX2</t>
  </si>
  <si>
    <t>AC107918.4</t>
  </si>
  <si>
    <t>IFI44L</t>
  </si>
  <si>
    <t>DDX60L</t>
  </si>
  <si>
    <t>KIAA1143</t>
  </si>
  <si>
    <t>HMGCS1</t>
  </si>
  <si>
    <t>LAMA1</t>
  </si>
  <si>
    <t>ITGA1</t>
  </si>
  <si>
    <t>IFIT1</t>
  </si>
  <si>
    <t>CHL1</t>
  </si>
  <si>
    <t>C6orf48</t>
  </si>
  <si>
    <t>HMGCR</t>
  </si>
  <si>
    <t>LGI3</t>
  </si>
  <si>
    <t>JUN</t>
  </si>
  <si>
    <t>TRIM22</t>
  </si>
  <si>
    <t>FAM157C</t>
  </si>
  <si>
    <t>AC007326.5</t>
  </si>
  <si>
    <t>PHACTR1</t>
  </si>
  <si>
    <t>LAMB1</t>
  </si>
  <si>
    <t>NOS3</t>
  </si>
  <si>
    <t>ACAT2</t>
  </si>
  <si>
    <t>IDI1</t>
  </si>
  <si>
    <t>MAGI2</t>
  </si>
  <si>
    <t>RDX</t>
  </si>
  <si>
    <t>PITPNM1</t>
  </si>
  <si>
    <t>MIA3</t>
  </si>
  <si>
    <t>LINC00511</t>
  </si>
  <si>
    <t>NBN</t>
  </si>
  <si>
    <t>ACSL3</t>
  </si>
  <si>
    <t>PIK3C2A</t>
  </si>
  <si>
    <t>REPS2</t>
  </si>
  <si>
    <t>SAMD9L</t>
  </si>
  <si>
    <t>NGFR</t>
  </si>
  <si>
    <t>SRSF11</t>
  </si>
  <si>
    <t>BRWD3</t>
  </si>
  <si>
    <t>CEP350</t>
  </si>
  <si>
    <t>PLXNB1</t>
  </si>
  <si>
    <t>OTUD3</t>
  </si>
  <si>
    <t>HTR2B</t>
  </si>
  <si>
    <t>AC002996.1</t>
  </si>
  <si>
    <t>DOCK10</t>
  </si>
  <si>
    <t>NT5C3A</t>
  </si>
  <si>
    <t>PCDHGC3</t>
  </si>
  <si>
    <t>SBF1</t>
  </si>
  <si>
    <t>PYGB</t>
  </si>
  <si>
    <t>CEP290</t>
  </si>
  <si>
    <t>THBS2</t>
  </si>
  <si>
    <t>JMY</t>
  </si>
  <si>
    <t>RASGRP3</t>
  </si>
  <si>
    <t>MDK</t>
  </si>
  <si>
    <t>CALD1</t>
  </si>
  <si>
    <t>RSAD2</t>
  </si>
  <si>
    <t>AL662899.2</t>
  </si>
  <si>
    <t>AKNA</t>
  </si>
  <si>
    <t>GLI3</t>
  </si>
  <si>
    <t>KDM6B</t>
  </si>
  <si>
    <t>DOCK9</t>
  </si>
  <si>
    <t>HAUS6</t>
  </si>
  <si>
    <t>MMP23A</t>
  </si>
  <si>
    <t>CITED1</t>
  </si>
  <si>
    <t>AC009086.2</t>
  </si>
  <si>
    <t>SMIM11A</t>
  </si>
  <si>
    <t>MRPL44</t>
  </si>
  <si>
    <t>SLC23A2</t>
  </si>
  <si>
    <t>MIR663AHG</t>
  </si>
  <si>
    <t>GABPB1-AS1</t>
  </si>
  <si>
    <t>STAT1</t>
  </si>
  <si>
    <t>POLE</t>
  </si>
  <si>
    <t>SQLE</t>
  </si>
  <si>
    <t>RNPEPL1</t>
  </si>
  <si>
    <t>FAM102A</t>
  </si>
  <si>
    <t>MSMO1</t>
  </si>
  <si>
    <t>XRN1</t>
  </si>
  <si>
    <t>SCD</t>
  </si>
  <si>
    <t>LINC00680</t>
  </si>
  <si>
    <t>HSPB1</t>
  </si>
  <si>
    <t>PYGL</t>
  </si>
  <si>
    <t>DQX1</t>
  </si>
  <si>
    <t>ARHGEF2</t>
  </si>
  <si>
    <t>CD36</t>
  </si>
  <si>
    <t>PPDPF</t>
  </si>
  <si>
    <t>LRRK2</t>
  </si>
  <si>
    <t>PLCD4</t>
  </si>
  <si>
    <t>MSC</t>
  </si>
  <si>
    <t>MMP17</t>
  </si>
  <si>
    <t>AL645929.2</t>
  </si>
  <si>
    <t>JCAD</t>
  </si>
  <si>
    <t>FAM98B</t>
  </si>
  <si>
    <t>EIF3L</t>
  </si>
  <si>
    <t>MAGED4</t>
  </si>
  <si>
    <t>ENAH</t>
  </si>
  <si>
    <t>IFIT3</t>
  </si>
  <si>
    <t>MCM4</t>
  </si>
  <si>
    <t>AC027644.4</t>
  </si>
  <si>
    <t>TM4SF1</t>
  </si>
  <si>
    <t>CU633906.1</t>
  </si>
  <si>
    <t>C2CD2L</t>
  </si>
  <si>
    <t>PIEZO1</t>
  </si>
  <si>
    <t>SP100</t>
  </si>
  <si>
    <t>PNPT1</t>
  </si>
  <si>
    <t>MUC5B</t>
  </si>
  <si>
    <t>ATM</t>
  </si>
  <si>
    <t>HSD17B14</t>
  </si>
  <si>
    <t>MIA</t>
  </si>
  <si>
    <t>DPYSL4</t>
  </si>
  <si>
    <t>AL669831.4</t>
  </si>
  <si>
    <t>ADGRE2</t>
  </si>
  <si>
    <t>HIST2H2AA4</t>
  </si>
  <si>
    <t>HNRNPA2B1</t>
  </si>
  <si>
    <t>C19orf47</t>
  </si>
  <si>
    <t>OSGIN1</t>
  </si>
  <si>
    <t>IFITM1</t>
  </si>
  <si>
    <t>ZC3H10</t>
  </si>
  <si>
    <t>AC004057.1</t>
  </si>
  <si>
    <t>RNF19A</t>
  </si>
  <si>
    <t>FADS2</t>
  </si>
  <si>
    <t>CRYBG3</t>
  </si>
  <si>
    <t>FTL</t>
  </si>
  <si>
    <t>STARD4</t>
  </si>
  <si>
    <t>POLR2J4</t>
  </si>
  <si>
    <t>AL157935.2</t>
  </si>
  <si>
    <t>SLX1B</t>
  </si>
  <si>
    <t>CCDC82</t>
  </si>
  <si>
    <t>SASH1</t>
  </si>
  <si>
    <t>TMCC2</t>
  </si>
  <si>
    <t>PARP14</t>
  </si>
  <si>
    <t>CREBBP</t>
  </si>
  <si>
    <t>TMEM135</t>
  </si>
  <si>
    <t>CDC16</t>
  </si>
  <si>
    <t>WWP1</t>
  </si>
  <si>
    <t>IFT81</t>
  </si>
  <si>
    <t>ARMC9</t>
  </si>
  <si>
    <t>TMEM189-UBE2V1</t>
  </si>
  <si>
    <t>FAM53B</t>
  </si>
  <si>
    <t>DANCR</t>
  </si>
  <si>
    <t>AL031315.1</t>
  </si>
  <si>
    <t>YTHDC2</t>
  </si>
  <si>
    <t>RNMT</t>
  </si>
  <si>
    <t>DDX58</t>
  </si>
  <si>
    <t>POLR3G</t>
  </si>
  <si>
    <t>KLHL21</t>
  </si>
  <si>
    <t>TRAF5</t>
  </si>
  <si>
    <t>AC126755.2</t>
  </si>
  <si>
    <t>AL121594.1</t>
  </si>
  <si>
    <t>AC016705.2</t>
  </si>
  <si>
    <t>APAF1</t>
  </si>
  <si>
    <t>POR</t>
  </si>
  <si>
    <t>OPHN1</t>
  </si>
  <si>
    <t>AL139353.1</t>
  </si>
  <si>
    <t>TGFBR2</t>
  </si>
  <si>
    <t>GFRA1</t>
  </si>
  <si>
    <t>MGST1</t>
  </si>
  <si>
    <t>ROBO1</t>
  </si>
  <si>
    <t>RNF144B</t>
  </si>
  <si>
    <t>MAL</t>
  </si>
  <si>
    <t>BSCL2</t>
  </si>
  <si>
    <t>HRH2</t>
  </si>
  <si>
    <t>TEPSIN</t>
  </si>
  <si>
    <t>KLF15</t>
  </si>
  <si>
    <t>STOX2</t>
  </si>
  <si>
    <t>ABHD4</t>
  </si>
  <si>
    <t>PRPF40A</t>
  </si>
  <si>
    <t>CCL18</t>
  </si>
  <si>
    <t>THOC2</t>
  </si>
  <si>
    <t>CYP51A1</t>
  </si>
  <si>
    <t>ZMYND8</t>
  </si>
  <si>
    <t>ARHGAP19</t>
  </si>
  <si>
    <t>LINC02591</t>
  </si>
  <si>
    <t>SLC26A2</t>
  </si>
  <si>
    <t>THBD</t>
  </si>
  <si>
    <t>ANKRD17</t>
  </si>
  <si>
    <t>PPP1R15A</t>
  </si>
  <si>
    <t>CHP1</t>
  </si>
  <si>
    <t>TPRN</t>
  </si>
  <si>
    <t>NCAM2</t>
  </si>
  <si>
    <t>TCEANC2</t>
  </si>
  <si>
    <t>PIK3CA</t>
  </si>
  <si>
    <t>MFAP3</t>
  </si>
  <si>
    <t>DKK3</t>
  </si>
  <si>
    <t>AP5S1</t>
  </si>
  <si>
    <t>IFI44</t>
  </si>
  <si>
    <t>TRIB3</t>
  </si>
  <si>
    <t>BMF</t>
  </si>
  <si>
    <t>ZNF780B</t>
  </si>
  <si>
    <t>RAB4B-EGLN2</t>
  </si>
  <si>
    <t>AL451062.3</t>
  </si>
  <si>
    <t>PARG</t>
  </si>
  <si>
    <t>GNAL</t>
  </si>
  <si>
    <t>CYB561A3</t>
  </si>
  <si>
    <t>CCDC93</t>
  </si>
  <si>
    <t>RNF207</t>
  </si>
  <si>
    <t>BCAR1</t>
  </si>
  <si>
    <t>SCFD1</t>
  </si>
  <si>
    <t>CIC</t>
  </si>
  <si>
    <t>TTBK2</t>
  </si>
  <si>
    <t>RPS6KC1</t>
  </si>
  <si>
    <t>ORAI2</t>
  </si>
  <si>
    <t>SYNGR1</t>
  </si>
  <si>
    <t>MRTFA</t>
  </si>
  <si>
    <t>C19orf44</t>
  </si>
  <si>
    <t>PAK4</t>
  </si>
  <si>
    <t>MX1</t>
  </si>
  <si>
    <t>FAM182A</t>
  </si>
  <si>
    <t>RAP1GAP</t>
  </si>
  <si>
    <t>INPP5F</t>
  </si>
  <si>
    <t>HPS1</t>
  </si>
  <si>
    <t>AC006486.1</t>
  </si>
  <si>
    <t>SPATS2L</t>
  </si>
  <si>
    <t>LAP3</t>
  </si>
  <si>
    <t>SMCHD1</t>
  </si>
  <si>
    <t>ATR</t>
  </si>
  <si>
    <t>SHMT2</t>
  </si>
  <si>
    <t>ISYNA1</t>
  </si>
  <si>
    <t>GAS5</t>
  </si>
  <si>
    <t>SHTN1</t>
  </si>
  <si>
    <t>LARP7</t>
  </si>
  <si>
    <t>DHCR7</t>
  </si>
  <si>
    <t>YARS2</t>
  </si>
  <si>
    <t>SIPA1L3</t>
  </si>
  <si>
    <t>FNBP4</t>
  </si>
  <si>
    <t>NOC2L</t>
  </si>
  <si>
    <t>NPIPA3</t>
  </si>
  <si>
    <t>RIPOR1</t>
  </si>
  <si>
    <t>AL137782.1</t>
  </si>
  <si>
    <t>RWDD1</t>
  </si>
  <si>
    <t>CD55</t>
  </si>
  <si>
    <t>JOSD1</t>
  </si>
  <si>
    <t>YPEL3</t>
  </si>
  <si>
    <t>RPGR</t>
  </si>
  <si>
    <t>OAS2</t>
  </si>
  <si>
    <t>ZNF628</t>
  </si>
  <si>
    <t>WIPF1</t>
  </si>
  <si>
    <t>RHBDD2</t>
  </si>
  <si>
    <t>ACSF3</t>
  </si>
  <si>
    <t>ODR4</t>
  </si>
  <si>
    <t>EIF5A2</t>
  </si>
  <si>
    <t>GPC1</t>
  </si>
  <si>
    <t>AL139011.2</t>
  </si>
  <si>
    <t>EIF2AK3</t>
  </si>
  <si>
    <t>MALAT1</t>
  </si>
  <si>
    <t>NEURL4</t>
  </si>
  <si>
    <t>METAP1D</t>
  </si>
  <si>
    <t>ROBO2</t>
  </si>
  <si>
    <t>SLC1A5</t>
  </si>
  <si>
    <t>NKTR</t>
  </si>
  <si>
    <t>ZNF23</t>
  </si>
  <si>
    <t>CACNA2D1</t>
  </si>
  <si>
    <t>ANAPC1</t>
  </si>
  <si>
    <t>PARP9</t>
  </si>
  <si>
    <t>CTNS</t>
  </si>
  <si>
    <t>PRKD3</t>
  </si>
  <si>
    <t>RPL39P3</t>
  </si>
  <si>
    <t>AC131160.1</t>
  </si>
  <si>
    <t>ST6GALNAC6</t>
  </si>
  <si>
    <t>HSPA1A</t>
  </si>
  <si>
    <t>PLA1A</t>
  </si>
  <si>
    <t>HPS3</t>
  </si>
  <si>
    <t>SLC1A4</t>
  </si>
  <si>
    <t>IFIH1</t>
  </si>
  <si>
    <t>TRAF4</t>
  </si>
  <si>
    <t>SYTL2</t>
  </si>
  <si>
    <t>ARAP2</t>
  </si>
  <si>
    <t>HDAC5</t>
  </si>
  <si>
    <t>SAMD9</t>
  </si>
  <si>
    <t>RTF1</t>
  </si>
  <si>
    <t>GPR155</t>
  </si>
  <si>
    <t>APEH</t>
  </si>
  <si>
    <t>FSCN1</t>
  </si>
  <si>
    <t>ASAH2</t>
  </si>
  <si>
    <t>DTX2</t>
  </si>
  <si>
    <t>CD151</t>
  </si>
  <si>
    <t>SLC12A7</t>
  </si>
  <si>
    <t>TBX2</t>
  </si>
  <si>
    <t>FZR1</t>
  </si>
  <si>
    <t>GBP3</t>
  </si>
  <si>
    <t>CHPF</t>
  </si>
  <si>
    <t>ZNF84</t>
  </si>
  <si>
    <t>SLC27A3</t>
  </si>
  <si>
    <t>SCARF2</t>
  </si>
  <si>
    <t>FAM206A</t>
  </si>
  <si>
    <t>ARMC3</t>
  </si>
  <si>
    <t>PITPNM2</t>
  </si>
  <si>
    <t>DLGAP4</t>
  </si>
  <si>
    <t>DNASE1L1</t>
  </si>
  <si>
    <t>RPL37</t>
  </si>
  <si>
    <t>CSAD</t>
  </si>
  <si>
    <t>RPL15</t>
  </si>
  <si>
    <t>RPLP0</t>
  </si>
  <si>
    <t>TSPY26P</t>
  </si>
  <si>
    <t>C11orf95</t>
  </si>
  <si>
    <t>EPAS1</t>
  </si>
  <si>
    <t>CHML</t>
  </si>
  <si>
    <t>SRD5A1</t>
  </si>
  <si>
    <t>SHISA5</t>
  </si>
  <si>
    <t>COMT</t>
  </si>
  <si>
    <t>SYCP2</t>
  </si>
  <si>
    <t>INSIG1</t>
  </si>
  <si>
    <t>ITGA4</t>
  </si>
  <si>
    <t>GTF2F1</t>
  </si>
  <si>
    <t>DMTN</t>
  </si>
  <si>
    <t>WDR33</t>
  </si>
  <si>
    <t>AC005363.1</t>
  </si>
  <si>
    <t>TP53BP2</t>
  </si>
  <si>
    <t>CHERP</t>
  </si>
  <si>
    <t>GCC2</t>
  </si>
  <si>
    <t>EEF2</t>
  </si>
  <si>
    <t>AK1</t>
  </si>
  <si>
    <t>UACA</t>
  </si>
  <si>
    <t>DDB1</t>
  </si>
  <si>
    <t>BBS2</t>
  </si>
  <si>
    <t>ABCA8</t>
  </si>
  <si>
    <t>UBXN2B</t>
  </si>
  <si>
    <t>GLDC</t>
  </si>
  <si>
    <t>HNRNPD</t>
  </si>
  <si>
    <t>PCDHGB5</t>
  </si>
  <si>
    <t>AC005759.1</t>
  </si>
  <si>
    <t>ATP2B1</t>
  </si>
  <si>
    <t>DAPK1</t>
  </si>
  <si>
    <t>BCAN</t>
  </si>
  <si>
    <t>BACE1</t>
  </si>
  <si>
    <t>ZEB2-AS1</t>
  </si>
  <si>
    <t>CRBN</t>
  </si>
  <si>
    <t>PI4KA</t>
  </si>
  <si>
    <t>FCMR</t>
  </si>
  <si>
    <t>CARHSP1</t>
  </si>
  <si>
    <t>RPL18A</t>
  </si>
  <si>
    <t>AGO4</t>
  </si>
  <si>
    <t>TOP1</t>
  </si>
  <si>
    <t>EHD2</t>
  </si>
  <si>
    <t>RACK1</t>
  </si>
  <si>
    <t>TSPYL2</t>
  </si>
  <si>
    <t>UGDH</t>
  </si>
  <si>
    <t>ADAM22</t>
  </si>
  <si>
    <t>NCL</t>
  </si>
  <si>
    <t>CARD14</t>
  </si>
  <si>
    <t>GID8</t>
  </si>
  <si>
    <t>LAMA3</t>
  </si>
  <si>
    <t>HERC6</t>
  </si>
  <si>
    <t>RANBP2</t>
  </si>
  <si>
    <t>GBP2</t>
  </si>
  <si>
    <t>SNX2</t>
  </si>
  <si>
    <t>EPN1</t>
  </si>
  <si>
    <t>ZDHHC21</t>
  </si>
  <si>
    <t>TINCR</t>
  </si>
  <si>
    <t>SCNN1A</t>
  </si>
  <si>
    <t>RBM25</t>
  </si>
  <si>
    <t>ZC3H11A</t>
  </si>
  <si>
    <t>IVNS1ABP</t>
  </si>
  <si>
    <t>UGGT2</t>
  </si>
  <si>
    <t>ARL6IP4</t>
  </si>
  <si>
    <t>SMC3</t>
  </si>
  <si>
    <t>KDELR1</t>
  </si>
  <si>
    <t>HIST2H2AA3</t>
  </si>
  <si>
    <t>GBP1</t>
  </si>
  <si>
    <t>RABAC1</t>
  </si>
  <si>
    <t>ZFP91-CNTF</t>
  </si>
  <si>
    <t>SLC7A8</t>
  </si>
  <si>
    <t>KDM6A</t>
  </si>
  <si>
    <t>RPL4</t>
  </si>
  <si>
    <t>XYLT1</t>
  </si>
  <si>
    <t>N4BP2L2</t>
  </si>
  <si>
    <t>C4A</t>
  </si>
  <si>
    <t>FAM72B</t>
  </si>
  <si>
    <t>AC010323.1</t>
  </si>
  <si>
    <t>ABHD17A</t>
  </si>
  <si>
    <t>MTSS1L</t>
  </si>
  <si>
    <t>EGLN2</t>
  </si>
  <si>
    <t>ZNF785</t>
  </si>
  <si>
    <t>EPSTI1</t>
  </si>
  <si>
    <t>ATG2A</t>
  </si>
  <si>
    <t>FRMD8</t>
  </si>
  <si>
    <t>TLK1</t>
  </si>
  <si>
    <t>INPPL1</t>
  </si>
  <si>
    <t>DOC2A</t>
  </si>
  <si>
    <t>KDM4B</t>
  </si>
  <si>
    <t>MIR663B</t>
  </si>
  <si>
    <t>INTS1</t>
  </si>
  <si>
    <t>RSRC2</t>
  </si>
  <si>
    <t>AC006030.1</t>
  </si>
  <si>
    <t>IFI16</t>
  </si>
  <si>
    <t>ABL1</t>
  </si>
  <si>
    <t>TBCK</t>
  </si>
  <si>
    <t>CLIP1</t>
  </si>
  <si>
    <t>KATNB1</t>
  </si>
  <si>
    <t>GGNBP2</t>
  </si>
  <si>
    <t>TOP2B</t>
  </si>
  <si>
    <t>TRIR</t>
  </si>
  <si>
    <t>PRDM15</t>
  </si>
  <si>
    <t>MAN2B1</t>
  </si>
  <si>
    <t>CEP120</t>
  </si>
  <si>
    <t>LHFPL3-AS1</t>
  </si>
  <si>
    <t>SEC62</t>
  </si>
  <si>
    <t>PRRC2C</t>
  </si>
  <si>
    <t>SSH2</t>
  </si>
  <si>
    <t>SLC16A4</t>
  </si>
  <si>
    <t>NOP53</t>
  </si>
  <si>
    <t>DOP1B</t>
  </si>
  <si>
    <t>ASH1L</t>
  </si>
  <si>
    <t>AC004080.6</t>
  </si>
  <si>
    <t>PTPRF</t>
  </si>
  <si>
    <t>SLC25A6</t>
  </si>
  <si>
    <t>MYO9B</t>
  </si>
  <si>
    <t>PYCR1</t>
  </si>
  <si>
    <t>CHD2</t>
  </si>
  <si>
    <t>CASK</t>
  </si>
  <si>
    <t>TTLL12</t>
  </si>
  <si>
    <t>TIAM1</t>
  </si>
  <si>
    <t>TBC1D16</t>
  </si>
  <si>
    <t>UBLCP1</t>
  </si>
  <si>
    <t>AC104472.3</t>
  </si>
  <si>
    <t>CBX4</t>
  </si>
  <si>
    <t>ASPG</t>
  </si>
  <si>
    <t>RBM39</t>
  </si>
  <si>
    <t>AES</t>
  </si>
  <si>
    <t>ESPN</t>
  </si>
  <si>
    <t>AC074091.1</t>
  </si>
  <si>
    <t>UBN2</t>
  </si>
  <si>
    <t>NDRG1</t>
  </si>
  <si>
    <t>NCOR1</t>
  </si>
  <si>
    <t>COL15A1</t>
  </si>
  <si>
    <t>STARD13</t>
  </si>
  <si>
    <t>LIMD2</t>
  </si>
  <si>
    <t>ACAD11</t>
  </si>
  <si>
    <t>ICE1</t>
  </si>
  <si>
    <t>PLEKHA5</t>
  </si>
  <si>
    <t>RPLP1</t>
  </si>
  <si>
    <t>RASGEF1A</t>
  </si>
  <si>
    <t>ABHD14B</t>
  </si>
  <si>
    <t>TTC3</t>
  </si>
  <si>
    <t>PLSCR1</t>
  </si>
  <si>
    <t>HIST2H4A</t>
  </si>
  <si>
    <t>SNAP23</t>
  </si>
  <si>
    <t>TPM4</t>
  </si>
  <si>
    <t>RARS</t>
  </si>
  <si>
    <t>UBA6</t>
  </si>
  <si>
    <t>CDPF1</t>
  </si>
  <si>
    <t>CAPN1</t>
  </si>
  <si>
    <t>AC091167.2</t>
  </si>
  <si>
    <t>C12orf57</t>
  </si>
  <si>
    <t>MAPK1IP1L</t>
  </si>
  <si>
    <t>RUBCN</t>
  </si>
  <si>
    <t>FAAP20</t>
  </si>
  <si>
    <t>ATP10B</t>
  </si>
  <si>
    <t>EEF1A1</t>
  </si>
  <si>
    <t>TRA2A</t>
  </si>
  <si>
    <t>PDE3A</t>
  </si>
  <si>
    <t>MPDZ</t>
  </si>
  <si>
    <t>SNX4</t>
  </si>
  <si>
    <t>EID1</t>
  </si>
  <si>
    <t>TNFAIP3</t>
  </si>
  <si>
    <t>RPS15</t>
  </si>
  <si>
    <t>HECW2</t>
  </si>
  <si>
    <t>CEP78</t>
  </si>
  <si>
    <t>MZT2B</t>
  </si>
  <si>
    <t>SLC6A6</t>
  </si>
  <si>
    <t>TMSB4XP6</t>
  </si>
  <si>
    <t>FABP3</t>
  </si>
  <si>
    <t>MPHOSPH10</t>
  </si>
  <si>
    <t>UNC119</t>
  </si>
  <si>
    <t>DHFRP1</t>
  </si>
  <si>
    <t>SSB</t>
  </si>
  <si>
    <t>C9orf16</t>
  </si>
  <si>
    <t>HERC5</t>
  </si>
  <si>
    <t>STAG3L5P-PVRIG2P-PILRB</t>
  </si>
  <si>
    <t>ACTA2</t>
  </si>
  <si>
    <t>CHD9</t>
  </si>
  <si>
    <t>DGCR2</t>
  </si>
  <si>
    <t>DCBLD2</t>
  </si>
  <si>
    <t>WDR91</t>
  </si>
  <si>
    <t>ABCE1</t>
  </si>
  <si>
    <t>TEX22</t>
  </si>
  <si>
    <t>CASP8AP2</t>
  </si>
  <si>
    <t>SMC6</t>
  </si>
  <si>
    <t>ENG</t>
  </si>
  <si>
    <t>PPP4R2</t>
  </si>
  <si>
    <t>TMEM256-PLSCR3</t>
  </si>
  <si>
    <t>CCNB1</t>
  </si>
  <si>
    <t>ZNF644</t>
  </si>
  <si>
    <t>ROCK1</t>
  </si>
  <si>
    <t>GATAD1</t>
  </si>
  <si>
    <t>CDK5R1</t>
  </si>
  <si>
    <t>NAB1</t>
  </si>
  <si>
    <t>AC008014.1</t>
  </si>
  <si>
    <t>MYCBP2</t>
  </si>
  <si>
    <t>USF2</t>
  </si>
  <si>
    <r>
      <t xml:space="preserve">Supplementary Data 6. </t>
    </r>
    <r>
      <rPr>
        <sz val="11"/>
        <rFont val="Calibri"/>
        <family val="2"/>
        <scheme val="minor"/>
      </rPr>
      <t>Differentially expressed genes in MX2-overexpressed melanocytes C23 at 72h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C9724-FA51-4251-AA59-A703E0DC8731}">
  <dimension ref="A1:G487"/>
  <sheetViews>
    <sheetView tabSelected="1" workbookViewId="0">
      <selection activeCell="K13" sqref="K13"/>
    </sheetView>
  </sheetViews>
  <sheetFormatPr defaultRowHeight="14.5" x14ac:dyDescent="0.35"/>
  <cols>
    <col min="1" max="1" width="16.1796875" customWidth="1"/>
    <col min="2" max="2" width="15.453125" bestFit="1" customWidth="1"/>
    <col min="5" max="5" width="18.1796875" bestFit="1" customWidth="1"/>
  </cols>
  <sheetData>
    <row r="1" spans="1:7" x14ac:dyDescent="0.35">
      <c r="A1" s="1" t="s">
        <v>492</v>
      </c>
      <c r="B1" s="2"/>
      <c r="C1" s="3"/>
      <c r="D1" s="3"/>
      <c r="E1" s="2"/>
      <c r="F1" s="4"/>
      <c r="G1" s="4"/>
    </row>
    <row r="2" spans="1:7" ht="15" thickBot="1" x14ac:dyDescent="0.4">
      <c r="A2" s="5" t="s">
        <v>0</v>
      </c>
      <c r="B2" s="6" t="s">
        <v>1</v>
      </c>
      <c r="C2" s="7" t="s">
        <v>2</v>
      </c>
      <c r="D2" s="7" t="s">
        <v>3</v>
      </c>
      <c r="E2" s="6" t="s">
        <v>4</v>
      </c>
      <c r="F2" s="8" t="s">
        <v>5</v>
      </c>
      <c r="G2" s="8" t="s">
        <v>6</v>
      </c>
    </row>
    <row r="3" spans="1:7" ht="15" thickTop="1" x14ac:dyDescent="0.35">
      <c r="A3" s="9" t="s">
        <v>7</v>
      </c>
      <c r="B3" s="10">
        <v>0.64033291528133995</v>
      </c>
      <c r="C3" s="10">
        <v>9.0178393181137295E-2</v>
      </c>
      <c r="D3" s="10">
        <v>7.1007354721339002</v>
      </c>
      <c r="E3" s="2" t="str">
        <f>IF(B3&gt;0,"Up","Down")</f>
        <v>Up</v>
      </c>
      <c r="F3" s="11">
        <v>1.24094702631504E-12</v>
      </c>
      <c r="G3" s="11">
        <v>4.2015984416974797E-8</v>
      </c>
    </row>
    <row r="4" spans="1:7" x14ac:dyDescent="0.35">
      <c r="A4" s="9" t="s">
        <v>8</v>
      </c>
      <c r="B4" s="10">
        <v>1.33171441261229</v>
      </c>
      <c r="C4" s="10">
        <v>0.278068200476633</v>
      </c>
      <c r="D4" s="10">
        <v>4.7891647096993202</v>
      </c>
      <c r="E4" s="2" t="str">
        <f t="shared" ref="E4:E67" si="0">IF(B4&gt;0,"Up","Down")</f>
        <v>Up</v>
      </c>
      <c r="F4" s="11">
        <v>1.6747697560401E-6</v>
      </c>
      <c r="G4" s="11">
        <v>2.8352177200002899E-2</v>
      </c>
    </row>
    <row r="5" spans="1:7" x14ac:dyDescent="0.35">
      <c r="A5" s="9" t="s">
        <v>9</v>
      </c>
      <c r="B5" s="10">
        <v>-0.37577176315084698</v>
      </c>
      <c r="C5" s="10">
        <v>8.3250354934901405E-2</v>
      </c>
      <c r="D5" s="10">
        <v>-4.5137556884254302</v>
      </c>
      <c r="E5" s="2" t="str">
        <f t="shared" si="0"/>
        <v>Down</v>
      </c>
      <c r="F5" s="11">
        <v>6.3689581564980399E-6</v>
      </c>
      <c r="G5" s="11">
        <v>7.1880061754236904E-2</v>
      </c>
    </row>
    <row r="6" spans="1:7" x14ac:dyDescent="0.35">
      <c r="A6" s="9" t="s">
        <v>10</v>
      </c>
      <c r="B6" s="10">
        <v>-0.37704850203593099</v>
      </c>
      <c r="C6" s="10">
        <v>8.8576080687670797E-2</v>
      </c>
      <c r="D6" s="10">
        <v>-4.2567756341065301</v>
      </c>
      <c r="E6" s="2" t="str">
        <f t="shared" si="0"/>
        <v>Down</v>
      </c>
      <c r="F6" s="11">
        <v>2.0739630201039098E-5</v>
      </c>
      <c r="G6" s="11">
        <v>0.174909221462968</v>
      </c>
    </row>
    <row r="7" spans="1:7" x14ac:dyDescent="0.35">
      <c r="A7" s="9" t="s">
        <v>11</v>
      </c>
      <c r="B7" s="10">
        <v>-0.64160070694820304</v>
      </c>
      <c r="C7" s="10">
        <v>0.15249252401635599</v>
      </c>
      <c r="D7" s="10">
        <v>-4.2074240103690901</v>
      </c>
      <c r="E7" s="2" t="str">
        <f t="shared" si="0"/>
        <v>Down</v>
      </c>
      <c r="F7" s="11">
        <v>2.5829821823936499E-5</v>
      </c>
      <c r="G7" s="11">
        <v>0.174909221462968</v>
      </c>
    </row>
    <row r="8" spans="1:7" x14ac:dyDescent="0.35">
      <c r="A8" s="9" t="s">
        <v>12</v>
      </c>
      <c r="B8" s="10">
        <v>-0.391187953692826</v>
      </c>
      <c r="C8" s="10">
        <v>9.6581445544284897E-2</v>
      </c>
      <c r="D8" s="10">
        <v>-4.0503427080458998</v>
      </c>
      <c r="E8" s="2" t="str">
        <f t="shared" si="0"/>
        <v>Down</v>
      </c>
      <c r="F8" s="11">
        <v>5.11426771253456E-5</v>
      </c>
      <c r="G8" s="11">
        <v>0.28859812701832499</v>
      </c>
    </row>
    <row r="9" spans="1:7" x14ac:dyDescent="0.35">
      <c r="A9" s="9" t="s">
        <v>13</v>
      </c>
      <c r="B9" s="10">
        <v>-0.32062219558303801</v>
      </c>
      <c r="C9" s="10">
        <v>7.9939348293113999E-2</v>
      </c>
      <c r="D9" s="10">
        <v>-4.0108182319351799</v>
      </c>
      <c r="E9" s="2" t="str">
        <f t="shared" si="0"/>
        <v>Down</v>
      </c>
      <c r="F9" s="11">
        <v>6.0508682320194998E-5</v>
      </c>
      <c r="G9" s="11">
        <v>0.29267185228530901</v>
      </c>
    </row>
    <row r="10" spans="1:7" x14ac:dyDescent="0.35">
      <c r="A10" s="9" t="s">
        <v>14</v>
      </c>
      <c r="B10" s="10">
        <v>0.68558514396364501</v>
      </c>
      <c r="C10" s="10">
        <v>0.17355390034048901</v>
      </c>
      <c r="D10" s="10">
        <v>3.9502721783758301</v>
      </c>
      <c r="E10" s="2" t="str">
        <f t="shared" si="0"/>
        <v>Up</v>
      </c>
      <c r="F10" s="11">
        <v>7.8062371223318401E-5</v>
      </c>
      <c r="G10" s="11">
        <v>0.33037947060988898</v>
      </c>
    </row>
    <row r="11" spans="1:7" x14ac:dyDescent="0.35">
      <c r="A11" s="9" t="s">
        <v>15</v>
      </c>
      <c r="B11" s="10">
        <v>-0.30386370733572998</v>
      </c>
      <c r="C11" s="10">
        <v>7.7834183182511493E-2</v>
      </c>
      <c r="D11" s="10">
        <v>-3.9039878741093501</v>
      </c>
      <c r="E11" s="2" t="str">
        <f t="shared" si="0"/>
        <v>Down</v>
      </c>
      <c r="F11" s="11">
        <v>9.4620523594731698E-5</v>
      </c>
      <c r="G11" s="11">
        <v>0.35596240976338001</v>
      </c>
    </row>
    <row r="12" spans="1:7" x14ac:dyDescent="0.35">
      <c r="A12" s="9" t="s">
        <v>16</v>
      </c>
      <c r="B12" s="10">
        <v>-0.35764724066089898</v>
      </c>
      <c r="C12" s="10">
        <v>9.23456317494354E-2</v>
      </c>
      <c r="D12" s="10">
        <v>-3.8729199625956898</v>
      </c>
      <c r="E12" s="2" t="str">
        <f t="shared" si="0"/>
        <v>Down</v>
      </c>
      <c r="F12" s="11">
        <v>1.07539151191088E-4</v>
      </c>
      <c r="G12" s="11">
        <v>0.36410605810278801</v>
      </c>
    </row>
    <row r="13" spans="1:7" x14ac:dyDescent="0.35">
      <c r="A13" s="9" t="s">
        <v>17</v>
      </c>
      <c r="B13" s="10">
        <v>0.31768358505203997</v>
      </c>
      <c r="C13" s="10">
        <v>8.3346436676120503E-2</v>
      </c>
      <c r="D13" s="10">
        <v>3.81160368362886</v>
      </c>
      <c r="E13" s="2" t="str">
        <f t="shared" si="0"/>
        <v>Up</v>
      </c>
      <c r="F13" s="11">
        <v>1.3806811935657601E-4</v>
      </c>
      <c r="G13" s="11">
        <v>0.42300904900978498</v>
      </c>
    </row>
    <row r="14" spans="1:7" x14ac:dyDescent="0.35">
      <c r="A14" s="9" t="s">
        <v>18</v>
      </c>
      <c r="B14" s="10">
        <v>-0.305851784954076</v>
      </c>
      <c r="C14" s="10">
        <v>8.06742171806763E-2</v>
      </c>
      <c r="D14" s="10">
        <v>-3.7911961918278898</v>
      </c>
      <c r="E14" s="2" t="str">
        <f t="shared" si="0"/>
        <v>Down</v>
      </c>
      <c r="F14" s="11">
        <v>1.4992346234619301E-4</v>
      </c>
      <c r="G14" s="11">
        <v>0.42300904900978498</v>
      </c>
    </row>
    <row r="15" spans="1:7" x14ac:dyDescent="0.35">
      <c r="A15" s="9" t="s">
        <v>19</v>
      </c>
      <c r="B15" s="10">
        <v>0.27754417066355602</v>
      </c>
      <c r="C15" s="10">
        <v>7.4167365400743507E-2</v>
      </c>
      <c r="D15" s="10">
        <v>3.7421333380782902</v>
      </c>
      <c r="E15" s="2" t="str">
        <f t="shared" si="0"/>
        <v>Up</v>
      </c>
      <c r="F15" s="11">
        <v>1.8246465015354899E-4</v>
      </c>
      <c r="G15" s="11">
        <v>0.47522216345375801</v>
      </c>
    </row>
    <row r="16" spans="1:7" x14ac:dyDescent="0.35">
      <c r="A16" s="9" t="s">
        <v>20</v>
      </c>
      <c r="B16" s="10">
        <v>0.38309927134119998</v>
      </c>
      <c r="C16" s="10">
        <v>0.107349966872966</v>
      </c>
      <c r="D16" s="10">
        <v>3.5686948259103199</v>
      </c>
      <c r="E16" s="2" t="str">
        <f t="shared" si="0"/>
        <v>Up</v>
      </c>
      <c r="F16" s="11">
        <v>3.5876401988390601E-4</v>
      </c>
      <c r="G16" s="11">
        <v>0.83504215730990805</v>
      </c>
    </row>
    <row r="17" spans="1:7" x14ac:dyDescent="0.35">
      <c r="A17" s="9" t="s">
        <v>21</v>
      </c>
      <c r="B17" s="10">
        <v>-0.33183131721939302</v>
      </c>
      <c r="C17" s="10">
        <v>9.3194179036761596E-2</v>
      </c>
      <c r="D17" s="10">
        <v>-3.5606442446206601</v>
      </c>
      <c r="E17" s="2" t="str">
        <f t="shared" si="0"/>
        <v>Down</v>
      </c>
      <c r="F17" s="11">
        <v>3.6994602042792298E-4</v>
      </c>
      <c r="G17" s="11">
        <v>0.83504215730990805</v>
      </c>
    </row>
    <row r="18" spans="1:7" x14ac:dyDescent="0.35">
      <c r="A18" s="9" t="s">
        <v>22</v>
      </c>
      <c r="B18" s="10">
        <v>-1.6697941287685401</v>
      </c>
      <c r="C18" s="10">
        <v>0.47360353860187698</v>
      </c>
      <c r="D18" s="10">
        <v>-3.5257213949412902</v>
      </c>
      <c r="E18" s="2" t="str">
        <f t="shared" si="0"/>
        <v>Down</v>
      </c>
      <c r="F18" s="11">
        <v>4.2233100792721202E-4</v>
      </c>
      <c r="G18" s="11">
        <v>0.86392662419745303</v>
      </c>
    </row>
    <row r="19" spans="1:7" x14ac:dyDescent="0.35">
      <c r="A19" s="9" t="s">
        <v>23</v>
      </c>
      <c r="B19" s="10">
        <v>-1.7840253372847501</v>
      </c>
      <c r="C19" s="10">
        <v>0.51024909384253403</v>
      </c>
      <c r="D19" s="10">
        <v>-3.4963811965833802</v>
      </c>
      <c r="E19" s="2" t="str">
        <f t="shared" si="0"/>
        <v>Down</v>
      </c>
      <c r="F19" s="11">
        <v>4.71614447286297E-4</v>
      </c>
      <c r="G19" s="11">
        <v>0.86392662419745303</v>
      </c>
    </row>
    <row r="20" spans="1:7" x14ac:dyDescent="0.35">
      <c r="A20" s="9" t="s">
        <v>24</v>
      </c>
      <c r="B20" s="10">
        <v>0.31125836942467699</v>
      </c>
      <c r="C20" s="10">
        <v>8.9047696911413302E-2</v>
      </c>
      <c r="D20" s="10">
        <v>3.4954117873966299</v>
      </c>
      <c r="E20" s="2" t="str">
        <f t="shared" si="0"/>
        <v>Up</v>
      </c>
      <c r="F20" s="11">
        <v>4.73330882766976E-4</v>
      </c>
      <c r="G20" s="11">
        <v>0.86392662419745303</v>
      </c>
    </row>
    <row r="21" spans="1:7" x14ac:dyDescent="0.35">
      <c r="A21" s="9" t="s">
        <v>25</v>
      </c>
      <c r="B21" s="10">
        <v>-0.38524738179884799</v>
      </c>
      <c r="C21" s="10">
        <v>0.110417291612587</v>
      </c>
      <c r="D21" s="10">
        <v>-3.48901314434096</v>
      </c>
      <c r="E21" s="2" t="str">
        <f t="shared" si="0"/>
        <v>Down</v>
      </c>
      <c r="F21" s="11">
        <v>4.8480730875277901E-4</v>
      </c>
      <c r="G21" s="11">
        <v>0.86392662419745303</v>
      </c>
    </row>
    <row r="22" spans="1:7" x14ac:dyDescent="0.35">
      <c r="A22" s="9" t="s">
        <v>26</v>
      </c>
      <c r="B22" s="10">
        <v>1.2519081232479801</v>
      </c>
      <c r="C22" s="10">
        <v>0.36424792690591001</v>
      </c>
      <c r="D22" s="10">
        <v>3.4369670512122599</v>
      </c>
      <c r="E22" s="2" t="str">
        <f t="shared" si="0"/>
        <v>Up</v>
      </c>
      <c r="F22" s="11">
        <v>5.8826716023991103E-4</v>
      </c>
      <c r="G22" s="11">
        <v>0.96296833016500605</v>
      </c>
    </row>
    <row r="23" spans="1:7" x14ac:dyDescent="0.35">
      <c r="A23" s="9" t="s">
        <v>27</v>
      </c>
      <c r="B23" s="10">
        <v>-0.35308827321733999</v>
      </c>
      <c r="C23" s="10">
        <v>0.10300587834008</v>
      </c>
      <c r="D23" s="10">
        <v>-3.4278458560548999</v>
      </c>
      <c r="E23" s="2" t="str">
        <f t="shared" si="0"/>
        <v>Down</v>
      </c>
      <c r="F23" s="11">
        <v>6.0839079759082704E-4</v>
      </c>
      <c r="G23" s="11">
        <v>0.96296833016500605</v>
      </c>
    </row>
    <row r="24" spans="1:7" x14ac:dyDescent="0.35">
      <c r="A24" s="9" t="s">
        <v>28</v>
      </c>
      <c r="B24" s="10">
        <v>-0.27986890842708401</v>
      </c>
      <c r="C24" s="10">
        <v>8.1827805522365099E-2</v>
      </c>
      <c r="D24" s="10">
        <v>-3.4202176954457202</v>
      </c>
      <c r="E24" s="2" t="str">
        <f t="shared" si="0"/>
        <v>Down</v>
      </c>
      <c r="F24" s="11">
        <v>6.2571041596166705E-4</v>
      </c>
      <c r="G24" s="11">
        <v>0.96296833016500605</v>
      </c>
    </row>
    <row r="25" spans="1:7" x14ac:dyDescent="0.35">
      <c r="A25" s="9" t="s">
        <v>29</v>
      </c>
      <c r="B25" s="10">
        <v>0.74612602882568901</v>
      </c>
      <c r="C25" s="10">
        <v>0.21950202281936301</v>
      </c>
      <c r="D25" s="10">
        <v>3.3991760952458399</v>
      </c>
      <c r="E25" s="2" t="str">
        <f t="shared" si="0"/>
        <v>Up</v>
      </c>
      <c r="F25" s="11">
        <v>6.7589184018615196E-4</v>
      </c>
      <c r="G25" s="11">
        <v>0.99497156195751002</v>
      </c>
    </row>
    <row r="26" spans="1:7" x14ac:dyDescent="0.35">
      <c r="A26" s="9" t="s">
        <v>30</v>
      </c>
      <c r="B26" s="10">
        <v>-0.43148531422526898</v>
      </c>
      <c r="C26" s="10">
        <v>0.128756640783833</v>
      </c>
      <c r="D26" s="10">
        <v>-3.3511693967667302</v>
      </c>
      <c r="E26" s="2" t="str">
        <f t="shared" si="0"/>
        <v>Down</v>
      </c>
      <c r="F26" s="11">
        <v>8.0471060818597395E-4</v>
      </c>
      <c r="G26" s="11">
        <v>0.99994695185065996</v>
      </c>
    </row>
    <row r="27" spans="1:7" x14ac:dyDescent="0.35">
      <c r="A27" s="9" t="s">
        <v>31</v>
      </c>
      <c r="B27" s="10">
        <v>0.38934039602711501</v>
      </c>
      <c r="C27" s="10">
        <v>0.117926060925336</v>
      </c>
      <c r="D27" s="10">
        <v>3.3015636490531302</v>
      </c>
      <c r="E27" s="2" t="str">
        <f t="shared" si="0"/>
        <v>Up</v>
      </c>
      <c r="F27" s="11">
        <v>9.6147517503653902E-4</v>
      </c>
      <c r="G27" s="11">
        <v>0.99994695185065996</v>
      </c>
    </row>
    <row r="28" spans="1:7" x14ac:dyDescent="0.35">
      <c r="A28" s="9" t="s">
        <v>32</v>
      </c>
      <c r="B28" s="10">
        <v>-0.33403119218528798</v>
      </c>
      <c r="C28" s="10">
        <v>0.101234386241334</v>
      </c>
      <c r="D28" s="10">
        <v>-3.2995823315309698</v>
      </c>
      <c r="E28" s="2" t="str">
        <f t="shared" si="0"/>
        <v>Down</v>
      </c>
      <c r="F28" s="11">
        <v>9.6828820228431504E-4</v>
      </c>
      <c r="G28" s="11">
        <v>0.99994695185065996</v>
      </c>
    </row>
    <row r="29" spans="1:7" x14ac:dyDescent="0.35">
      <c r="A29" s="9" t="s">
        <v>33</v>
      </c>
      <c r="B29" s="10">
        <v>0.35366524636879298</v>
      </c>
      <c r="C29" s="10">
        <v>0.107437295247506</v>
      </c>
      <c r="D29" s="10">
        <v>3.29182939270803</v>
      </c>
      <c r="E29" s="2" t="str">
        <f t="shared" si="0"/>
        <v>Up</v>
      </c>
      <c r="F29" s="11">
        <v>9.9537975670643494E-4</v>
      </c>
      <c r="G29" s="11">
        <v>0.99994695185065996</v>
      </c>
    </row>
    <row r="30" spans="1:7" x14ac:dyDescent="0.35">
      <c r="A30" s="9" t="s">
        <v>34</v>
      </c>
      <c r="B30" s="10">
        <v>-0.41728465632400702</v>
      </c>
      <c r="C30" s="10">
        <v>0.12718679625884399</v>
      </c>
      <c r="D30" s="10">
        <v>-3.2808803161829001</v>
      </c>
      <c r="E30" s="2" t="str">
        <f t="shared" si="0"/>
        <v>Down</v>
      </c>
      <c r="F30" s="11">
        <v>1.0348364571975601E-3</v>
      </c>
      <c r="G30" s="11">
        <v>0.99994695185065996</v>
      </c>
    </row>
    <row r="31" spans="1:7" x14ac:dyDescent="0.35">
      <c r="A31" s="9" t="s">
        <v>35</v>
      </c>
      <c r="B31" s="10">
        <v>-0.323373497926847</v>
      </c>
      <c r="C31" s="10">
        <v>9.8942944090241E-2</v>
      </c>
      <c r="D31" s="10">
        <v>-3.2682825531441</v>
      </c>
      <c r="E31" s="2" t="str">
        <f t="shared" si="0"/>
        <v>Down</v>
      </c>
      <c r="F31" s="11">
        <v>1.08202285620691E-3</v>
      </c>
      <c r="G31" s="11">
        <v>0.99994695185065996</v>
      </c>
    </row>
    <row r="32" spans="1:7" x14ac:dyDescent="0.35">
      <c r="A32" s="9" t="s">
        <v>36</v>
      </c>
      <c r="B32" s="10">
        <v>-0.41759116523689199</v>
      </c>
      <c r="C32" s="10">
        <v>0.12797599793233799</v>
      </c>
      <c r="D32" s="10">
        <v>-3.2630428516578198</v>
      </c>
      <c r="E32" s="2" t="str">
        <f t="shared" si="0"/>
        <v>Down</v>
      </c>
      <c r="F32" s="11">
        <v>1.10222852235484E-3</v>
      </c>
      <c r="G32" s="11">
        <v>0.99994695185065996</v>
      </c>
    </row>
    <row r="33" spans="1:7" x14ac:dyDescent="0.35">
      <c r="A33" s="9" t="s">
        <v>37</v>
      </c>
      <c r="B33" s="10">
        <v>-0.57226312951552805</v>
      </c>
      <c r="C33" s="10">
        <v>0.17666104073014599</v>
      </c>
      <c r="D33" s="10">
        <v>-3.2393284175749399</v>
      </c>
      <c r="E33" s="2" t="str">
        <f t="shared" si="0"/>
        <v>Down</v>
      </c>
      <c r="F33" s="11">
        <v>1.19811529480564E-3</v>
      </c>
      <c r="G33" s="11">
        <v>0.99994695185065996</v>
      </c>
    </row>
    <row r="34" spans="1:7" x14ac:dyDescent="0.35">
      <c r="A34" s="9" t="s">
        <v>38</v>
      </c>
      <c r="B34" s="10">
        <v>-0.392530667682645</v>
      </c>
      <c r="C34" s="10">
        <v>0.121552100220139</v>
      </c>
      <c r="D34" s="10">
        <v>-3.2293203241387198</v>
      </c>
      <c r="E34" s="2" t="str">
        <f t="shared" si="0"/>
        <v>Down</v>
      </c>
      <c r="F34" s="11">
        <v>1.24084825188959E-3</v>
      </c>
      <c r="G34" s="11">
        <v>0.99994695185065996</v>
      </c>
    </row>
    <row r="35" spans="1:7" x14ac:dyDescent="0.35">
      <c r="A35" s="9" t="s">
        <v>39</v>
      </c>
      <c r="B35" s="10">
        <v>0.32863477871077101</v>
      </c>
      <c r="C35" s="10">
        <v>0.10255766830897201</v>
      </c>
      <c r="D35" s="10">
        <v>3.20439011659961</v>
      </c>
      <c r="E35" s="2" t="str">
        <f t="shared" si="0"/>
        <v>Up</v>
      </c>
      <c r="F35" s="11">
        <v>1.3534894421085499E-3</v>
      </c>
      <c r="G35" s="11">
        <v>0.99994695185065996</v>
      </c>
    </row>
    <row r="36" spans="1:7" x14ac:dyDescent="0.35">
      <c r="A36" s="9" t="s">
        <v>40</v>
      </c>
      <c r="B36" s="10">
        <v>-0.337527564341153</v>
      </c>
      <c r="C36" s="10">
        <v>0.10642905491558</v>
      </c>
      <c r="D36" s="10">
        <v>-3.1713855263384598</v>
      </c>
      <c r="E36" s="2" t="str">
        <f t="shared" si="0"/>
        <v>Down</v>
      </c>
      <c r="F36" s="11">
        <v>1.5171364974753299E-3</v>
      </c>
      <c r="G36" s="11">
        <v>0.99994695185065996</v>
      </c>
    </row>
    <row r="37" spans="1:7" x14ac:dyDescent="0.35">
      <c r="A37" s="9" t="s">
        <v>41</v>
      </c>
      <c r="B37" s="10">
        <v>-0.455199649688313</v>
      </c>
      <c r="C37" s="10">
        <v>0.14358941195096001</v>
      </c>
      <c r="D37" s="10">
        <v>-3.1701477393317501</v>
      </c>
      <c r="E37" s="2" t="str">
        <f t="shared" si="0"/>
        <v>Down</v>
      </c>
      <c r="F37" s="11">
        <v>1.5236144798344601E-3</v>
      </c>
      <c r="G37" s="11">
        <v>0.99994695185065996</v>
      </c>
    </row>
    <row r="38" spans="1:7" x14ac:dyDescent="0.35">
      <c r="A38" s="9" t="s">
        <v>42</v>
      </c>
      <c r="B38" s="10">
        <v>-0.32994256288148799</v>
      </c>
      <c r="C38" s="10">
        <v>0.104578483017432</v>
      </c>
      <c r="D38" s="10">
        <v>-3.1549756064685899</v>
      </c>
      <c r="E38" s="2" t="str">
        <f t="shared" si="0"/>
        <v>Down</v>
      </c>
      <c r="F38" s="11">
        <v>1.60511525057176E-3</v>
      </c>
      <c r="G38" s="11">
        <v>0.99994695185065996</v>
      </c>
    </row>
    <row r="39" spans="1:7" x14ac:dyDescent="0.35">
      <c r="A39" s="9" t="s">
        <v>43</v>
      </c>
      <c r="B39" s="10">
        <v>0.28446919416386202</v>
      </c>
      <c r="C39" s="10">
        <v>9.02000222700058E-2</v>
      </c>
      <c r="D39" s="10">
        <v>3.1537596887984001</v>
      </c>
      <c r="E39" s="2" t="str">
        <f t="shared" si="0"/>
        <v>Up</v>
      </c>
      <c r="F39" s="11">
        <v>1.61181751822793E-3</v>
      </c>
      <c r="G39" s="11">
        <v>0.99994695185065996</v>
      </c>
    </row>
    <row r="40" spans="1:7" x14ac:dyDescent="0.35">
      <c r="A40" s="9" t="s">
        <v>44</v>
      </c>
      <c r="B40" s="10">
        <v>-0.54847850015286603</v>
      </c>
      <c r="C40" s="10">
        <v>0.17482949033140699</v>
      </c>
      <c r="D40" s="10">
        <v>-3.13721957956388</v>
      </c>
      <c r="E40" s="2" t="str">
        <f t="shared" si="0"/>
        <v>Down</v>
      </c>
      <c r="F40" s="11">
        <v>1.7055834023276099E-3</v>
      </c>
      <c r="G40" s="11">
        <v>0.99994695185065996</v>
      </c>
    </row>
    <row r="41" spans="1:7" x14ac:dyDescent="0.35">
      <c r="A41" s="9" t="s">
        <v>45</v>
      </c>
      <c r="B41" s="10">
        <v>0.29260642038712698</v>
      </c>
      <c r="C41" s="10">
        <v>9.3753991942729403E-2</v>
      </c>
      <c r="D41" s="10">
        <v>3.1210022562651898</v>
      </c>
      <c r="E41" s="2" t="str">
        <f t="shared" si="0"/>
        <v>Up</v>
      </c>
      <c r="F41" s="11">
        <v>1.80236653251025E-3</v>
      </c>
      <c r="G41" s="11">
        <v>0.99994695185065996</v>
      </c>
    </row>
    <row r="42" spans="1:7" x14ac:dyDescent="0.35">
      <c r="A42" s="9" t="s">
        <v>46</v>
      </c>
      <c r="B42" s="10">
        <v>3.7571610538323101</v>
      </c>
      <c r="C42" s="10">
        <v>1.20648043185778</v>
      </c>
      <c r="D42" s="10">
        <v>3.1141500140593901</v>
      </c>
      <c r="E42" s="2" t="str">
        <f t="shared" si="0"/>
        <v>Up</v>
      </c>
      <c r="F42" s="11">
        <v>1.84475669986195E-3</v>
      </c>
      <c r="G42" s="11">
        <v>0.99994695185065996</v>
      </c>
    </row>
    <row r="43" spans="1:7" x14ac:dyDescent="0.35">
      <c r="A43" s="9" t="s">
        <v>47</v>
      </c>
      <c r="B43" s="10">
        <v>-0.381731771583878</v>
      </c>
      <c r="C43" s="10">
        <v>0.12262168296555501</v>
      </c>
      <c r="D43" s="10">
        <v>-3.11308540505929</v>
      </c>
      <c r="E43" s="2" t="str">
        <f t="shared" si="0"/>
        <v>Down</v>
      </c>
      <c r="F43" s="11">
        <v>1.8514243287787301E-3</v>
      </c>
      <c r="G43" s="11">
        <v>0.99994695185065996</v>
      </c>
    </row>
    <row r="44" spans="1:7" x14ac:dyDescent="0.35">
      <c r="A44" s="9" t="s">
        <v>48</v>
      </c>
      <c r="B44" s="10">
        <v>-0.36750551426646899</v>
      </c>
      <c r="C44" s="10">
        <v>0.118565578747606</v>
      </c>
      <c r="D44" s="10">
        <v>-3.0995970175187799</v>
      </c>
      <c r="E44" s="2" t="str">
        <f t="shared" si="0"/>
        <v>Down</v>
      </c>
      <c r="F44" s="11">
        <v>1.9378410133438499E-3</v>
      </c>
      <c r="G44" s="11">
        <v>0.99994695185065996</v>
      </c>
    </row>
    <row r="45" spans="1:7" x14ac:dyDescent="0.35">
      <c r="A45" s="9" t="s">
        <v>49</v>
      </c>
      <c r="B45" s="10">
        <v>0.23581077443030901</v>
      </c>
      <c r="C45" s="10">
        <v>7.6378791345598801E-2</v>
      </c>
      <c r="D45" s="10">
        <v>3.0873855199319902</v>
      </c>
      <c r="E45" s="2" t="str">
        <f t="shared" si="0"/>
        <v>Up</v>
      </c>
      <c r="F45" s="11">
        <v>2.0192553179769002E-3</v>
      </c>
      <c r="G45" s="11">
        <v>0.99994695185065996</v>
      </c>
    </row>
    <row r="46" spans="1:7" x14ac:dyDescent="0.35">
      <c r="A46" s="9" t="s">
        <v>50</v>
      </c>
      <c r="B46" s="10">
        <v>0.29683013534645702</v>
      </c>
      <c r="C46" s="10">
        <v>9.6268844772280801E-2</v>
      </c>
      <c r="D46" s="10">
        <v>3.0833457703641698</v>
      </c>
      <c r="E46" s="2" t="str">
        <f t="shared" si="0"/>
        <v>Up</v>
      </c>
      <c r="F46" s="11">
        <v>2.0468717743152101E-3</v>
      </c>
      <c r="G46" s="11">
        <v>0.99994695185065996</v>
      </c>
    </row>
    <row r="47" spans="1:7" x14ac:dyDescent="0.35">
      <c r="A47" s="9" t="s">
        <v>51</v>
      </c>
      <c r="B47" s="10">
        <v>0.23766171927341501</v>
      </c>
      <c r="C47" s="10">
        <v>7.7475236537520697E-2</v>
      </c>
      <c r="D47" s="10">
        <v>3.0675830096797001</v>
      </c>
      <c r="E47" s="2" t="str">
        <f t="shared" si="0"/>
        <v>Up</v>
      </c>
      <c r="F47" s="11">
        <v>2.1579751548440598E-3</v>
      </c>
      <c r="G47" s="11">
        <v>0.99994695185065996</v>
      </c>
    </row>
    <row r="48" spans="1:7" x14ac:dyDescent="0.35">
      <c r="A48" s="9" t="s">
        <v>52</v>
      </c>
      <c r="B48" s="10">
        <v>-0.80382597113602705</v>
      </c>
      <c r="C48" s="10">
        <v>0.26265484427094099</v>
      </c>
      <c r="D48" s="10">
        <v>-3.0603889045611501</v>
      </c>
      <c r="E48" s="2" t="str">
        <f t="shared" si="0"/>
        <v>Down</v>
      </c>
      <c r="F48" s="11">
        <v>2.2104975156532602E-3</v>
      </c>
      <c r="G48" s="11">
        <v>0.99994695185065996</v>
      </c>
    </row>
    <row r="49" spans="1:7" x14ac:dyDescent="0.35">
      <c r="A49" s="9" t="s">
        <v>53</v>
      </c>
      <c r="B49" s="10">
        <v>-0.32317865325827</v>
      </c>
      <c r="C49" s="10">
        <v>0.106100105247458</v>
      </c>
      <c r="D49" s="10">
        <v>-3.0459786303182099</v>
      </c>
      <c r="E49" s="2" t="str">
        <f t="shared" si="0"/>
        <v>Down</v>
      </c>
      <c r="F49" s="11">
        <v>2.3192431810785201E-3</v>
      </c>
      <c r="G49" s="11">
        <v>0.99994695185065996</v>
      </c>
    </row>
    <row r="50" spans="1:7" x14ac:dyDescent="0.35">
      <c r="A50" s="9" t="s">
        <v>54</v>
      </c>
      <c r="B50" s="10">
        <v>-0.41668797396915902</v>
      </c>
      <c r="C50" s="10">
        <v>0.136905443429091</v>
      </c>
      <c r="D50" s="10">
        <v>-3.0436187454078598</v>
      </c>
      <c r="E50" s="2" t="str">
        <f t="shared" si="0"/>
        <v>Down</v>
      </c>
      <c r="F50" s="11">
        <v>2.3375116976399198E-3</v>
      </c>
      <c r="G50" s="11">
        <v>0.99994695185065996</v>
      </c>
    </row>
    <row r="51" spans="1:7" x14ac:dyDescent="0.35">
      <c r="A51" s="9" t="s">
        <v>55</v>
      </c>
      <c r="B51" s="10">
        <v>0.61304627422954805</v>
      </c>
      <c r="C51" s="10">
        <v>0.20196551371923599</v>
      </c>
      <c r="D51" s="10">
        <v>3.03540076194284</v>
      </c>
      <c r="E51" s="2" t="str">
        <f t="shared" si="0"/>
        <v>Up</v>
      </c>
      <c r="F51" s="11">
        <v>2.4021626086435802E-3</v>
      </c>
      <c r="G51" s="11">
        <v>0.99994695185065996</v>
      </c>
    </row>
    <row r="52" spans="1:7" x14ac:dyDescent="0.35">
      <c r="A52" s="9" t="s">
        <v>56</v>
      </c>
      <c r="B52" s="10">
        <v>0.46594713973716601</v>
      </c>
      <c r="C52" s="10">
        <v>0.15358298562880399</v>
      </c>
      <c r="D52" s="10">
        <v>3.0338460854206599</v>
      </c>
      <c r="E52" s="2" t="str">
        <f t="shared" si="0"/>
        <v>Up</v>
      </c>
      <c r="F52" s="11">
        <v>2.4145758355604199E-3</v>
      </c>
      <c r="G52" s="11">
        <v>0.99994695185065996</v>
      </c>
    </row>
    <row r="53" spans="1:7" x14ac:dyDescent="0.35">
      <c r="A53" s="9" t="s">
        <v>57</v>
      </c>
      <c r="B53" s="10">
        <v>-0.30904914698785702</v>
      </c>
      <c r="C53" s="10">
        <v>0.102570881334828</v>
      </c>
      <c r="D53" s="10">
        <v>-3.0130300428930599</v>
      </c>
      <c r="E53" s="2" t="str">
        <f t="shared" si="0"/>
        <v>Down</v>
      </c>
      <c r="F53" s="11">
        <v>2.5865331035971701E-3</v>
      </c>
      <c r="G53" s="11">
        <v>0.99994695185065996</v>
      </c>
    </row>
    <row r="54" spans="1:7" x14ac:dyDescent="0.35">
      <c r="A54" s="9" t="s">
        <v>58</v>
      </c>
      <c r="B54" s="10">
        <v>-0.45820041170635001</v>
      </c>
      <c r="C54" s="10">
        <v>0.15312010815678301</v>
      </c>
      <c r="D54" s="10">
        <v>-2.9924248174980801</v>
      </c>
      <c r="E54" s="2" t="str">
        <f t="shared" si="0"/>
        <v>Down</v>
      </c>
      <c r="F54" s="11">
        <v>2.7677082870212E-3</v>
      </c>
      <c r="G54" s="11">
        <v>0.99994695185065996</v>
      </c>
    </row>
    <row r="55" spans="1:7" x14ac:dyDescent="0.35">
      <c r="A55" s="9" t="s">
        <v>59</v>
      </c>
      <c r="B55" s="10">
        <v>6.9169440583541997</v>
      </c>
      <c r="C55" s="10">
        <v>2.31164517918568</v>
      </c>
      <c r="D55" s="10">
        <v>2.9922170238906598</v>
      </c>
      <c r="E55" s="2" t="str">
        <f t="shared" si="0"/>
        <v>Up</v>
      </c>
      <c r="F55" s="11">
        <v>2.7695929739668299E-3</v>
      </c>
      <c r="G55" s="11">
        <v>0.99994695185065996</v>
      </c>
    </row>
    <row r="56" spans="1:7" x14ac:dyDescent="0.35">
      <c r="A56" s="9" t="s">
        <v>60</v>
      </c>
      <c r="B56" s="10">
        <v>0.470593562630852</v>
      </c>
      <c r="C56" s="10">
        <v>0.157326459115188</v>
      </c>
      <c r="D56" s="10">
        <v>2.9911914707639902</v>
      </c>
      <c r="E56" s="2" t="str">
        <f t="shared" si="0"/>
        <v>Up</v>
      </c>
      <c r="F56" s="11">
        <v>2.7789119171119699E-3</v>
      </c>
      <c r="G56" s="11">
        <v>0.99994695185065996</v>
      </c>
    </row>
    <row r="57" spans="1:7" x14ac:dyDescent="0.35">
      <c r="A57" s="9" t="s">
        <v>61</v>
      </c>
      <c r="B57" s="10">
        <v>0.38810619632679899</v>
      </c>
      <c r="C57" s="10">
        <v>0.12987942117450901</v>
      </c>
      <c r="D57" s="10">
        <v>2.9882039265121798</v>
      </c>
      <c r="E57" s="2" t="str">
        <f t="shared" si="0"/>
        <v>Up</v>
      </c>
      <c r="F57" s="11">
        <v>2.8062224498775698E-3</v>
      </c>
      <c r="G57" s="11">
        <v>0.99994695185065996</v>
      </c>
    </row>
    <row r="58" spans="1:7" x14ac:dyDescent="0.35">
      <c r="A58" s="9" t="s">
        <v>62</v>
      </c>
      <c r="B58" s="10">
        <v>0.335535354493527</v>
      </c>
      <c r="C58" s="10">
        <v>0.112558795160005</v>
      </c>
      <c r="D58" s="10">
        <v>2.9809785545106</v>
      </c>
      <c r="E58" s="2" t="str">
        <f t="shared" si="0"/>
        <v>Up</v>
      </c>
      <c r="F58" s="11">
        <v>2.8732891341421902E-3</v>
      </c>
      <c r="G58" s="11">
        <v>0.99994695185065996</v>
      </c>
    </row>
    <row r="59" spans="1:7" x14ac:dyDescent="0.35">
      <c r="A59" s="9" t="s">
        <v>63</v>
      </c>
      <c r="B59" s="10">
        <v>-0.44683751200898603</v>
      </c>
      <c r="C59" s="10">
        <v>0.15002938762066101</v>
      </c>
      <c r="D59" s="10">
        <v>-2.9783332392103201</v>
      </c>
      <c r="E59" s="2" t="str">
        <f t="shared" si="0"/>
        <v>Down</v>
      </c>
      <c r="F59" s="11">
        <v>2.89820692039816E-3</v>
      </c>
      <c r="G59" s="11">
        <v>0.99994695185065996</v>
      </c>
    </row>
    <row r="60" spans="1:7" x14ac:dyDescent="0.35">
      <c r="A60" s="9" t="s">
        <v>64</v>
      </c>
      <c r="B60" s="10">
        <v>-0.40918064324553899</v>
      </c>
      <c r="C60" s="10">
        <v>0.137517476379732</v>
      </c>
      <c r="D60" s="10">
        <v>-2.9754810371567002</v>
      </c>
      <c r="E60" s="2" t="str">
        <f t="shared" si="0"/>
        <v>Down</v>
      </c>
      <c r="F60" s="11">
        <v>2.9252943531134501E-3</v>
      </c>
      <c r="G60" s="11">
        <v>0.99994695185065996</v>
      </c>
    </row>
    <row r="61" spans="1:7" x14ac:dyDescent="0.35">
      <c r="A61" s="9" t="s">
        <v>65</v>
      </c>
      <c r="B61" s="10">
        <v>-5.5676162594203999</v>
      </c>
      <c r="C61" s="10">
        <v>1.8749494558847</v>
      </c>
      <c r="D61" s="10">
        <v>-2.9694753860942198</v>
      </c>
      <c r="E61" s="2" t="str">
        <f t="shared" si="0"/>
        <v>Down</v>
      </c>
      <c r="F61" s="11">
        <v>2.98308709600591E-3</v>
      </c>
      <c r="G61" s="11">
        <v>0.99994695185065996</v>
      </c>
    </row>
    <row r="62" spans="1:7" x14ac:dyDescent="0.35">
      <c r="A62" s="9" t="s">
        <v>66</v>
      </c>
      <c r="B62" s="10">
        <v>0.44325087902458898</v>
      </c>
      <c r="C62" s="10">
        <v>0.14933104043609099</v>
      </c>
      <c r="D62" s="10">
        <v>2.9682434256813801</v>
      </c>
      <c r="E62" s="2" t="str">
        <f t="shared" si="0"/>
        <v>Up</v>
      </c>
      <c r="F62" s="11">
        <v>2.9950703247394799E-3</v>
      </c>
      <c r="G62" s="11">
        <v>0.99994695185065996</v>
      </c>
    </row>
    <row r="63" spans="1:7" x14ac:dyDescent="0.35">
      <c r="A63" s="9" t="s">
        <v>67</v>
      </c>
      <c r="B63" s="10">
        <v>9.1379497144360293</v>
      </c>
      <c r="C63" s="10">
        <v>3.0858623674383598</v>
      </c>
      <c r="D63" s="10">
        <v>2.96123048482607</v>
      </c>
      <c r="E63" s="2" t="str">
        <f t="shared" si="0"/>
        <v>Up</v>
      </c>
      <c r="F63" s="11">
        <v>3.0641254027363699E-3</v>
      </c>
      <c r="G63" s="11">
        <v>0.99994695185065996</v>
      </c>
    </row>
    <row r="64" spans="1:7" x14ac:dyDescent="0.35">
      <c r="A64" s="9" t="s">
        <v>68</v>
      </c>
      <c r="B64" s="10">
        <v>1.3949680709310399</v>
      </c>
      <c r="C64" s="10">
        <v>0.47303597293604499</v>
      </c>
      <c r="D64" s="10">
        <v>2.9489682619119502</v>
      </c>
      <c r="E64" s="2" t="str">
        <f t="shared" si="0"/>
        <v>Up</v>
      </c>
      <c r="F64" s="11">
        <v>3.1883671753221601E-3</v>
      </c>
      <c r="G64" s="11">
        <v>0.99994695185065996</v>
      </c>
    </row>
    <row r="65" spans="1:7" x14ac:dyDescent="0.35">
      <c r="A65" s="9" t="s">
        <v>69</v>
      </c>
      <c r="B65" s="10">
        <v>0.25387708812913101</v>
      </c>
      <c r="C65" s="10">
        <v>8.6547434602131296E-2</v>
      </c>
      <c r="D65" s="10">
        <v>2.9333866370070201</v>
      </c>
      <c r="E65" s="2" t="str">
        <f t="shared" si="0"/>
        <v>Up</v>
      </c>
      <c r="F65" s="11">
        <v>3.3528607076864598E-3</v>
      </c>
      <c r="G65" s="11">
        <v>0.99994695185065996</v>
      </c>
    </row>
    <row r="66" spans="1:7" x14ac:dyDescent="0.35">
      <c r="A66" s="9" t="s">
        <v>70</v>
      </c>
      <c r="B66" s="10">
        <v>0.211798952445518</v>
      </c>
      <c r="C66" s="10">
        <v>7.2358790977314999E-2</v>
      </c>
      <c r="D66" s="10">
        <v>2.9270659388424298</v>
      </c>
      <c r="E66" s="2" t="str">
        <f t="shared" si="0"/>
        <v>Up</v>
      </c>
      <c r="F66" s="11">
        <v>3.4217632569279199E-3</v>
      </c>
      <c r="G66" s="11">
        <v>0.99994695185065996</v>
      </c>
    </row>
    <row r="67" spans="1:7" x14ac:dyDescent="0.35">
      <c r="A67" s="9" t="s">
        <v>71</v>
      </c>
      <c r="B67" s="10">
        <v>0.32802473748139899</v>
      </c>
      <c r="C67" s="10">
        <v>0.11239013083215001</v>
      </c>
      <c r="D67" s="10">
        <v>2.9186258175220798</v>
      </c>
      <c r="E67" s="2" t="str">
        <f t="shared" si="0"/>
        <v>Up</v>
      </c>
      <c r="F67" s="11">
        <v>3.5157796333316199E-3</v>
      </c>
      <c r="G67" s="11">
        <v>0.99994695185065996</v>
      </c>
    </row>
    <row r="68" spans="1:7" x14ac:dyDescent="0.35">
      <c r="A68" s="9" t="s">
        <v>72</v>
      </c>
      <c r="B68" s="10">
        <v>0.38134942345991601</v>
      </c>
      <c r="C68" s="10">
        <v>0.13101540975576301</v>
      </c>
      <c r="D68" s="10">
        <v>2.9107219079864</v>
      </c>
      <c r="E68" s="2" t="str">
        <f t="shared" ref="E68:E131" si="1">IF(B68&gt;0,"Up","Down")</f>
        <v>Up</v>
      </c>
      <c r="F68" s="11">
        <v>3.6059480383132301E-3</v>
      </c>
      <c r="G68" s="11">
        <v>0.99994695185065996</v>
      </c>
    </row>
    <row r="69" spans="1:7" x14ac:dyDescent="0.35">
      <c r="A69" s="9" t="s">
        <v>73</v>
      </c>
      <c r="B69" s="10">
        <v>-0.20163512205326301</v>
      </c>
      <c r="C69" s="10">
        <v>6.9380954588784099E-2</v>
      </c>
      <c r="D69" s="10">
        <v>-2.9062027648414399</v>
      </c>
      <c r="E69" s="2" t="str">
        <f t="shared" si="1"/>
        <v>Down</v>
      </c>
      <c r="F69" s="11">
        <v>3.65844294233569E-3</v>
      </c>
      <c r="G69" s="11">
        <v>0.99994695185065996</v>
      </c>
    </row>
    <row r="70" spans="1:7" x14ac:dyDescent="0.35">
      <c r="A70" s="9" t="s">
        <v>74</v>
      </c>
      <c r="B70" s="10">
        <v>0.42775182798397199</v>
      </c>
      <c r="C70" s="10">
        <v>0.147662362525738</v>
      </c>
      <c r="D70" s="10">
        <v>2.8968236771195599</v>
      </c>
      <c r="E70" s="2" t="str">
        <f t="shared" si="1"/>
        <v>Up</v>
      </c>
      <c r="F70" s="11">
        <v>3.76961556282403E-3</v>
      </c>
      <c r="G70" s="11">
        <v>0.99994695185065996</v>
      </c>
    </row>
    <row r="71" spans="1:7" x14ac:dyDescent="0.35">
      <c r="A71" s="9" t="s">
        <v>75</v>
      </c>
      <c r="B71" s="10">
        <v>-0.258785767051875</v>
      </c>
      <c r="C71" s="10">
        <v>9.0155498549156193E-2</v>
      </c>
      <c r="D71" s="10">
        <v>-2.8704379790077401</v>
      </c>
      <c r="E71" s="2" t="str">
        <f t="shared" si="1"/>
        <v>Down</v>
      </c>
      <c r="F71" s="11">
        <v>4.0990360019274698E-3</v>
      </c>
      <c r="G71" s="11">
        <v>0.99994695185065996</v>
      </c>
    </row>
    <row r="72" spans="1:7" x14ac:dyDescent="0.35">
      <c r="A72" s="9" t="s">
        <v>76</v>
      </c>
      <c r="B72" s="10">
        <v>0.27917342599830403</v>
      </c>
      <c r="C72" s="10">
        <v>9.7518240130854902E-2</v>
      </c>
      <c r="D72" s="10">
        <v>2.8627816255060998</v>
      </c>
      <c r="E72" s="2" t="str">
        <f t="shared" si="1"/>
        <v>Up</v>
      </c>
      <c r="F72" s="11">
        <v>4.1993987899980002E-3</v>
      </c>
      <c r="G72" s="11">
        <v>0.99994695185065996</v>
      </c>
    </row>
    <row r="73" spans="1:7" x14ac:dyDescent="0.35">
      <c r="A73" s="9" t="s">
        <v>77</v>
      </c>
      <c r="B73" s="10">
        <v>0.26928678508430598</v>
      </c>
      <c r="C73" s="10">
        <v>9.4167797547101598E-2</v>
      </c>
      <c r="D73" s="10">
        <v>2.8596483309446898</v>
      </c>
      <c r="E73" s="2" t="str">
        <f t="shared" si="1"/>
        <v>Up</v>
      </c>
      <c r="F73" s="11">
        <v>4.2411102669163998E-3</v>
      </c>
      <c r="G73" s="11">
        <v>0.99994695185065996</v>
      </c>
    </row>
    <row r="74" spans="1:7" x14ac:dyDescent="0.35">
      <c r="A74" s="9" t="s">
        <v>78</v>
      </c>
      <c r="B74" s="10">
        <v>-0.25252825715927801</v>
      </c>
      <c r="C74" s="10">
        <v>8.8407838094223701E-2</v>
      </c>
      <c r="D74" s="10">
        <v>-2.85640122644033</v>
      </c>
      <c r="E74" s="2" t="str">
        <f t="shared" si="1"/>
        <v>Down</v>
      </c>
      <c r="F74" s="11">
        <v>4.2847329790494503E-3</v>
      </c>
      <c r="G74" s="11">
        <v>0.99994695185065996</v>
      </c>
    </row>
    <row r="75" spans="1:7" x14ac:dyDescent="0.35">
      <c r="A75" s="9" t="s">
        <v>79</v>
      </c>
      <c r="B75" s="10">
        <v>-0.35121962032474002</v>
      </c>
      <c r="C75" s="10">
        <v>0.122975371083781</v>
      </c>
      <c r="D75" s="10">
        <v>-2.8560159422934999</v>
      </c>
      <c r="E75" s="2" t="str">
        <f t="shared" si="1"/>
        <v>Down</v>
      </c>
      <c r="F75" s="11">
        <v>4.2899359305388404E-3</v>
      </c>
      <c r="G75" s="11">
        <v>0.99994695185065996</v>
      </c>
    </row>
    <row r="76" spans="1:7" x14ac:dyDescent="0.35">
      <c r="A76" s="9" t="s">
        <v>80</v>
      </c>
      <c r="B76" s="10">
        <v>-0.20047246549230999</v>
      </c>
      <c r="C76" s="10">
        <v>7.0266090066305395E-2</v>
      </c>
      <c r="D76" s="10">
        <v>-2.85304711423586</v>
      </c>
      <c r="E76" s="2" t="str">
        <f t="shared" si="1"/>
        <v>Down</v>
      </c>
      <c r="F76" s="11">
        <v>4.3302201054680502E-3</v>
      </c>
      <c r="G76" s="11">
        <v>0.99994695185065996</v>
      </c>
    </row>
    <row r="77" spans="1:7" x14ac:dyDescent="0.35">
      <c r="A77" s="9" t="s">
        <v>81</v>
      </c>
      <c r="B77" s="10">
        <v>0.58482550911403397</v>
      </c>
      <c r="C77" s="10">
        <v>0.20528162653993401</v>
      </c>
      <c r="D77" s="10">
        <v>2.8488935857114499</v>
      </c>
      <c r="E77" s="2" t="str">
        <f t="shared" si="1"/>
        <v>Up</v>
      </c>
      <c r="F77" s="11">
        <v>4.3871551644237899E-3</v>
      </c>
      <c r="G77" s="11">
        <v>0.99994695185065996</v>
      </c>
    </row>
    <row r="78" spans="1:7" x14ac:dyDescent="0.35">
      <c r="A78" s="9" t="s">
        <v>82</v>
      </c>
      <c r="B78" s="10">
        <v>0.25917672301646</v>
      </c>
      <c r="C78" s="10">
        <v>9.1320313973152795E-2</v>
      </c>
      <c r="D78" s="10">
        <v>2.8381059124769901</v>
      </c>
      <c r="E78" s="2" t="str">
        <f t="shared" si="1"/>
        <v>Up</v>
      </c>
      <c r="F78" s="11">
        <v>4.5382121247450596E-3</v>
      </c>
      <c r="G78" s="11">
        <v>0.99994695185065996</v>
      </c>
    </row>
    <row r="79" spans="1:7" x14ac:dyDescent="0.35">
      <c r="A79" s="9" t="s">
        <v>83</v>
      </c>
      <c r="B79" s="10">
        <v>-0.22484263977704599</v>
      </c>
      <c r="C79" s="10">
        <v>7.9391819983876802E-2</v>
      </c>
      <c r="D79" s="10">
        <v>-2.8320630490988599</v>
      </c>
      <c r="E79" s="2" t="str">
        <f t="shared" si="1"/>
        <v>Down</v>
      </c>
      <c r="F79" s="11">
        <v>4.6248728336391398E-3</v>
      </c>
      <c r="G79" s="11">
        <v>0.99994695185065996</v>
      </c>
    </row>
    <row r="80" spans="1:7" x14ac:dyDescent="0.35">
      <c r="A80" s="9" t="s">
        <v>84</v>
      </c>
      <c r="B80" s="10">
        <v>2.9794479467534201</v>
      </c>
      <c r="C80" s="10">
        <v>1.0575909901853</v>
      </c>
      <c r="D80" s="10">
        <v>2.8172024671195199</v>
      </c>
      <c r="E80" s="2" t="str">
        <f t="shared" si="1"/>
        <v>Up</v>
      </c>
      <c r="F80" s="11">
        <v>4.8443976383679898E-3</v>
      </c>
      <c r="G80" s="11">
        <v>0.99994695185065996</v>
      </c>
    </row>
    <row r="81" spans="1:7" x14ac:dyDescent="0.35">
      <c r="A81" s="9" t="s">
        <v>85</v>
      </c>
      <c r="B81" s="10">
        <v>0.220600457899607</v>
      </c>
      <c r="C81" s="10">
        <v>7.8769890164069198E-2</v>
      </c>
      <c r="D81" s="10">
        <v>2.80056830649528</v>
      </c>
      <c r="E81" s="2" t="str">
        <f t="shared" si="1"/>
        <v>Up</v>
      </c>
      <c r="F81" s="11">
        <v>5.1012710105686901E-3</v>
      </c>
      <c r="G81" s="11">
        <v>0.99994695185065996</v>
      </c>
    </row>
    <row r="82" spans="1:7" x14ac:dyDescent="0.35">
      <c r="A82" s="9" t="s">
        <v>86</v>
      </c>
      <c r="B82" s="10">
        <v>0.27953896298310599</v>
      </c>
      <c r="C82" s="10">
        <v>9.9875456761163203E-2</v>
      </c>
      <c r="D82" s="10">
        <v>2.79887543995499</v>
      </c>
      <c r="E82" s="2" t="str">
        <f t="shared" si="1"/>
        <v>Up</v>
      </c>
      <c r="F82" s="11">
        <v>5.1280915161594403E-3</v>
      </c>
      <c r="G82" s="11">
        <v>0.99994695185065996</v>
      </c>
    </row>
    <row r="83" spans="1:7" x14ac:dyDescent="0.35">
      <c r="A83" s="9" t="s">
        <v>87</v>
      </c>
      <c r="B83" s="10">
        <v>0.29426513397517201</v>
      </c>
      <c r="C83" s="10">
        <v>0.105493209525083</v>
      </c>
      <c r="D83" s="10">
        <v>2.7894225163867401</v>
      </c>
      <c r="E83" s="2" t="str">
        <f t="shared" si="1"/>
        <v>Up</v>
      </c>
      <c r="F83" s="11">
        <v>5.2802129457864798E-3</v>
      </c>
      <c r="G83" s="11">
        <v>0.99994695185065996</v>
      </c>
    </row>
    <row r="84" spans="1:7" x14ac:dyDescent="0.35">
      <c r="A84" s="9" t="s">
        <v>88</v>
      </c>
      <c r="B84" s="10">
        <v>-0.34502525764683201</v>
      </c>
      <c r="C84" s="10">
        <v>0.124213826062032</v>
      </c>
      <c r="D84" s="10">
        <v>-2.7776719273949801</v>
      </c>
      <c r="E84" s="2" t="str">
        <f t="shared" si="1"/>
        <v>Down</v>
      </c>
      <c r="F84" s="11">
        <v>5.4749866799123801E-3</v>
      </c>
      <c r="G84" s="11">
        <v>0.99994695185065996</v>
      </c>
    </row>
    <row r="85" spans="1:7" x14ac:dyDescent="0.35">
      <c r="A85" s="9" t="s">
        <v>89</v>
      </c>
      <c r="B85" s="10">
        <v>-0.58193835266053295</v>
      </c>
      <c r="C85" s="10">
        <v>0.209527580240815</v>
      </c>
      <c r="D85" s="10">
        <v>-2.7773830633260599</v>
      </c>
      <c r="E85" s="2" t="str">
        <f t="shared" si="1"/>
        <v>Down</v>
      </c>
      <c r="F85" s="11">
        <v>5.47985542102211E-3</v>
      </c>
      <c r="G85" s="11">
        <v>0.99994695185065996</v>
      </c>
    </row>
    <row r="86" spans="1:7" x14ac:dyDescent="0.35">
      <c r="A86" s="9" t="s">
        <v>90</v>
      </c>
      <c r="B86" s="10">
        <v>0.25815617342166702</v>
      </c>
      <c r="C86" s="10">
        <v>9.2955399479529896E-2</v>
      </c>
      <c r="D86" s="10">
        <v>2.7772047117985501</v>
      </c>
      <c r="E86" s="2" t="str">
        <f t="shared" si="1"/>
        <v>Up</v>
      </c>
      <c r="F86" s="11">
        <v>5.4828634482677599E-3</v>
      </c>
      <c r="G86" s="11">
        <v>0.99994695185065996</v>
      </c>
    </row>
    <row r="87" spans="1:7" x14ac:dyDescent="0.35">
      <c r="A87" s="9" t="s">
        <v>91</v>
      </c>
      <c r="B87" s="10">
        <v>0.211498223753429</v>
      </c>
      <c r="C87" s="10">
        <v>7.6183357825992698E-2</v>
      </c>
      <c r="D87" s="10">
        <v>2.7761735605892199</v>
      </c>
      <c r="E87" s="2" t="str">
        <f t="shared" si="1"/>
        <v>Up</v>
      </c>
      <c r="F87" s="11">
        <v>5.50028379370485E-3</v>
      </c>
      <c r="G87" s="11">
        <v>0.99994695185065996</v>
      </c>
    </row>
    <row r="88" spans="1:7" x14ac:dyDescent="0.35">
      <c r="A88" s="9" t="s">
        <v>92</v>
      </c>
      <c r="B88" s="10">
        <v>1.17792025041797</v>
      </c>
      <c r="C88" s="10">
        <v>0.425842185278615</v>
      </c>
      <c r="D88" s="10">
        <v>2.7660957301524598</v>
      </c>
      <c r="E88" s="2" t="str">
        <f t="shared" si="1"/>
        <v>Up</v>
      </c>
      <c r="F88" s="11">
        <v>5.6731878036156104E-3</v>
      </c>
      <c r="G88" s="11">
        <v>0.99994695185065996</v>
      </c>
    </row>
    <row r="89" spans="1:7" x14ac:dyDescent="0.35">
      <c r="A89" s="9" t="s">
        <v>93</v>
      </c>
      <c r="B89" s="10">
        <v>-3.4879119831348602</v>
      </c>
      <c r="C89" s="10">
        <v>1.2650092630157901</v>
      </c>
      <c r="D89" s="10">
        <v>-2.7572224845370998</v>
      </c>
      <c r="E89" s="2" t="str">
        <f t="shared" si="1"/>
        <v>Down</v>
      </c>
      <c r="F89" s="11">
        <v>5.8294672600477703E-3</v>
      </c>
      <c r="G89" s="11">
        <v>0.99994695185065996</v>
      </c>
    </row>
    <row r="90" spans="1:7" x14ac:dyDescent="0.35">
      <c r="A90" s="9" t="s">
        <v>94</v>
      </c>
      <c r="B90" s="10">
        <v>-0.42696396366988099</v>
      </c>
      <c r="C90" s="10">
        <v>0.15581889620306699</v>
      </c>
      <c r="D90" s="10">
        <v>-2.7401295611377501</v>
      </c>
      <c r="E90" s="2" t="str">
        <f t="shared" si="1"/>
        <v>Down</v>
      </c>
      <c r="F90" s="11">
        <v>6.1414969449428902E-3</v>
      </c>
      <c r="G90" s="11">
        <v>0.99994695185065996</v>
      </c>
    </row>
    <row r="91" spans="1:7" x14ac:dyDescent="0.35">
      <c r="A91" s="9" t="s">
        <v>95</v>
      </c>
      <c r="B91" s="10">
        <v>0.20866673627631499</v>
      </c>
      <c r="C91" s="10">
        <v>7.6211765784527097E-2</v>
      </c>
      <c r="D91" s="10">
        <v>2.7379858494064599</v>
      </c>
      <c r="E91" s="2" t="str">
        <f t="shared" si="1"/>
        <v>Up</v>
      </c>
      <c r="F91" s="11">
        <v>6.1816735714151803E-3</v>
      </c>
      <c r="G91" s="11">
        <v>0.99994695185065996</v>
      </c>
    </row>
    <row r="92" spans="1:7" x14ac:dyDescent="0.35">
      <c r="A92" s="9" t="s">
        <v>96</v>
      </c>
      <c r="B92" s="10">
        <v>3.57133724217449</v>
      </c>
      <c r="C92" s="10">
        <v>1.30500332346614</v>
      </c>
      <c r="D92" s="10">
        <v>2.7366499210813302</v>
      </c>
      <c r="E92" s="2" t="str">
        <f t="shared" si="1"/>
        <v>Up</v>
      </c>
      <c r="F92" s="11">
        <v>6.2068305725148003E-3</v>
      </c>
      <c r="G92" s="11">
        <v>0.99994695185065996</v>
      </c>
    </row>
    <row r="93" spans="1:7" x14ac:dyDescent="0.35">
      <c r="A93" s="9" t="s">
        <v>97</v>
      </c>
      <c r="B93" s="10">
        <v>-0.28411029912438202</v>
      </c>
      <c r="C93" s="10">
        <v>0.10415904199173601</v>
      </c>
      <c r="D93" s="10">
        <v>-2.72765852768618</v>
      </c>
      <c r="E93" s="2" t="str">
        <f t="shared" si="1"/>
        <v>Down</v>
      </c>
      <c r="F93" s="11">
        <v>6.3785600065205698E-3</v>
      </c>
      <c r="G93" s="11">
        <v>0.99994695185065996</v>
      </c>
    </row>
    <row r="94" spans="1:7" x14ac:dyDescent="0.35">
      <c r="A94" s="9" t="s">
        <v>98</v>
      </c>
      <c r="B94" s="10">
        <v>-0.201027568510525</v>
      </c>
      <c r="C94" s="10">
        <v>7.3713402526045399E-2</v>
      </c>
      <c r="D94" s="10">
        <v>-2.7271508521058401</v>
      </c>
      <c r="E94" s="2" t="str">
        <f t="shared" si="1"/>
        <v>Down</v>
      </c>
      <c r="F94" s="11">
        <v>6.3883825801405898E-3</v>
      </c>
      <c r="G94" s="11">
        <v>0.99994695185065996</v>
      </c>
    </row>
    <row r="95" spans="1:7" x14ac:dyDescent="0.35">
      <c r="A95" s="9" t="s">
        <v>99</v>
      </c>
      <c r="B95" s="10">
        <v>-0.35971979473224602</v>
      </c>
      <c r="C95" s="10">
        <v>0.13217550102464201</v>
      </c>
      <c r="D95" s="10">
        <v>-2.7215315390798498</v>
      </c>
      <c r="E95" s="2" t="str">
        <f t="shared" si="1"/>
        <v>Down</v>
      </c>
      <c r="F95" s="11">
        <v>6.49801841920349E-3</v>
      </c>
      <c r="G95" s="11">
        <v>0.99994695185065996</v>
      </c>
    </row>
    <row r="96" spans="1:7" x14ac:dyDescent="0.35">
      <c r="A96" s="9" t="s">
        <v>100</v>
      </c>
      <c r="B96" s="10">
        <v>-1.40792356417673</v>
      </c>
      <c r="C96" s="10">
        <v>0.51823179163753796</v>
      </c>
      <c r="D96" s="10">
        <v>-2.7167834681232099</v>
      </c>
      <c r="E96" s="2" t="str">
        <f t="shared" si="1"/>
        <v>Down</v>
      </c>
      <c r="F96" s="11">
        <v>6.5919718825375902E-3</v>
      </c>
      <c r="G96" s="11">
        <v>0.99994695185065996</v>
      </c>
    </row>
    <row r="97" spans="1:7" x14ac:dyDescent="0.35">
      <c r="A97" s="9" t="s">
        <v>101</v>
      </c>
      <c r="B97" s="10">
        <v>-0.37172337211830297</v>
      </c>
      <c r="C97" s="10">
        <v>0.13723418329214601</v>
      </c>
      <c r="D97" s="10">
        <v>-2.7086791585079899</v>
      </c>
      <c r="E97" s="2" t="str">
        <f t="shared" si="1"/>
        <v>Down</v>
      </c>
      <c r="F97" s="11">
        <v>6.7551629505508796E-3</v>
      </c>
      <c r="G97" s="11">
        <v>0.99994695185065996</v>
      </c>
    </row>
    <row r="98" spans="1:7" x14ac:dyDescent="0.35">
      <c r="A98" s="9" t="s">
        <v>102</v>
      </c>
      <c r="B98" s="10">
        <v>-4.9901693339162101</v>
      </c>
      <c r="C98" s="10">
        <v>1.84719827037093</v>
      </c>
      <c r="D98" s="10">
        <v>-2.7014800814609599</v>
      </c>
      <c r="E98" s="2" t="str">
        <f t="shared" si="1"/>
        <v>Down</v>
      </c>
      <c r="F98" s="11">
        <v>6.9031615074644599E-3</v>
      </c>
      <c r="G98" s="11">
        <v>0.99994695185065996</v>
      </c>
    </row>
    <row r="99" spans="1:7" x14ac:dyDescent="0.35">
      <c r="A99" s="9" t="s">
        <v>103</v>
      </c>
      <c r="B99" s="10">
        <v>0.35077275259773499</v>
      </c>
      <c r="C99" s="10">
        <v>0.13017997472929499</v>
      </c>
      <c r="D99" s="10">
        <v>2.69452159079884</v>
      </c>
      <c r="E99" s="2" t="str">
        <f t="shared" si="1"/>
        <v>Up</v>
      </c>
      <c r="F99" s="11">
        <v>7.0489759585958397E-3</v>
      </c>
      <c r="G99" s="11">
        <v>0.99994695185065996</v>
      </c>
    </row>
    <row r="100" spans="1:7" x14ac:dyDescent="0.35">
      <c r="A100" s="9" t="s">
        <v>104</v>
      </c>
      <c r="B100" s="10">
        <v>0.226657213020758</v>
      </c>
      <c r="C100" s="10">
        <v>8.4226043090817507E-2</v>
      </c>
      <c r="D100" s="10">
        <v>2.6910585455897902</v>
      </c>
      <c r="E100" s="2" t="str">
        <f t="shared" si="1"/>
        <v>Up</v>
      </c>
      <c r="F100" s="11">
        <v>7.1225694209086799E-3</v>
      </c>
      <c r="G100" s="11">
        <v>0.99994695185065996</v>
      </c>
    </row>
    <row r="101" spans="1:7" x14ac:dyDescent="0.35">
      <c r="A101" s="9" t="s">
        <v>105</v>
      </c>
      <c r="B101" s="10">
        <v>-0.28781471563711902</v>
      </c>
      <c r="C101" s="10">
        <v>0.107040396393163</v>
      </c>
      <c r="D101" s="10">
        <v>-2.6888420197918999</v>
      </c>
      <c r="E101" s="2" t="str">
        <f t="shared" si="1"/>
        <v>Down</v>
      </c>
      <c r="F101" s="11">
        <v>7.1700342955067298E-3</v>
      </c>
      <c r="G101" s="11">
        <v>0.99994695185065996</v>
      </c>
    </row>
    <row r="102" spans="1:7" x14ac:dyDescent="0.35">
      <c r="A102" s="9" t="s">
        <v>106</v>
      </c>
      <c r="B102" s="10">
        <v>-0.271212806531967</v>
      </c>
      <c r="C102" s="10">
        <v>0.100911244714637</v>
      </c>
      <c r="D102" s="10">
        <v>-2.6876371141681799</v>
      </c>
      <c r="E102" s="2" t="str">
        <f t="shared" si="1"/>
        <v>Down</v>
      </c>
      <c r="F102" s="11">
        <v>7.1959551946893701E-3</v>
      </c>
      <c r="G102" s="11">
        <v>0.99994695185065996</v>
      </c>
    </row>
    <row r="103" spans="1:7" x14ac:dyDescent="0.35">
      <c r="A103" s="9" t="s">
        <v>107</v>
      </c>
      <c r="B103" s="10">
        <v>1.12024000172428</v>
      </c>
      <c r="C103" s="10">
        <v>0.41689833224734502</v>
      </c>
      <c r="D103" s="10">
        <v>2.6870819935534098</v>
      </c>
      <c r="E103" s="2" t="str">
        <f t="shared" si="1"/>
        <v>Up</v>
      </c>
      <c r="F103" s="11">
        <v>7.20792567273111E-3</v>
      </c>
      <c r="G103" s="11">
        <v>0.99994695185065996</v>
      </c>
    </row>
    <row r="104" spans="1:7" x14ac:dyDescent="0.35">
      <c r="A104" s="9" t="s">
        <v>108</v>
      </c>
      <c r="B104" s="10">
        <v>-0.25021905768514002</v>
      </c>
      <c r="C104" s="10">
        <v>9.3139508633105994E-2</v>
      </c>
      <c r="D104" s="10">
        <v>-2.6864975063460999</v>
      </c>
      <c r="E104" s="2" t="str">
        <f t="shared" si="1"/>
        <v>Down</v>
      </c>
      <c r="F104" s="11">
        <v>7.2205487169495902E-3</v>
      </c>
      <c r="G104" s="11">
        <v>0.99994695185065996</v>
      </c>
    </row>
    <row r="105" spans="1:7" x14ac:dyDescent="0.35">
      <c r="A105" s="9" t="s">
        <v>109</v>
      </c>
      <c r="B105" s="10">
        <v>0.49668300367565998</v>
      </c>
      <c r="C105" s="10">
        <v>0.185128525988555</v>
      </c>
      <c r="D105" s="10">
        <v>2.6829090818038699</v>
      </c>
      <c r="E105" s="2" t="str">
        <f t="shared" si="1"/>
        <v>Up</v>
      </c>
      <c r="F105" s="11">
        <v>7.2984828972635502E-3</v>
      </c>
      <c r="G105" s="11">
        <v>0.99994695185065996</v>
      </c>
    </row>
    <row r="106" spans="1:7" x14ac:dyDescent="0.35">
      <c r="A106" s="9" t="s">
        <v>110</v>
      </c>
      <c r="B106" s="10">
        <v>-0.27419789076836298</v>
      </c>
      <c r="C106" s="10">
        <v>0.102446028744674</v>
      </c>
      <c r="D106" s="10">
        <v>-2.6765106869271</v>
      </c>
      <c r="E106" s="2" t="str">
        <f t="shared" si="1"/>
        <v>Down</v>
      </c>
      <c r="F106" s="11">
        <v>7.4393193201954004E-3</v>
      </c>
      <c r="G106" s="11">
        <v>0.99994695185065996</v>
      </c>
    </row>
    <row r="107" spans="1:7" x14ac:dyDescent="0.35">
      <c r="A107" s="9" t="s">
        <v>111</v>
      </c>
      <c r="B107" s="10">
        <v>0.42591609675198999</v>
      </c>
      <c r="C107" s="10">
        <v>0.159673045408877</v>
      </c>
      <c r="D107" s="10">
        <v>2.66742640037547</v>
      </c>
      <c r="E107" s="2" t="str">
        <f t="shared" si="1"/>
        <v>Up</v>
      </c>
      <c r="F107" s="11">
        <v>7.6434628361076304E-3</v>
      </c>
      <c r="G107" s="11">
        <v>0.99994695185065996</v>
      </c>
    </row>
    <row r="108" spans="1:7" x14ac:dyDescent="0.35">
      <c r="A108" s="9" t="s">
        <v>112</v>
      </c>
      <c r="B108" s="10">
        <v>-2.06808468531153</v>
      </c>
      <c r="C108" s="10">
        <v>0.77589287655473804</v>
      </c>
      <c r="D108" s="10">
        <v>-2.6654255346364502</v>
      </c>
      <c r="E108" s="2" t="str">
        <f t="shared" si="1"/>
        <v>Down</v>
      </c>
      <c r="F108" s="11">
        <v>7.6890958380625004E-3</v>
      </c>
      <c r="G108" s="11">
        <v>0.99994695185065996</v>
      </c>
    </row>
    <row r="109" spans="1:7" x14ac:dyDescent="0.35">
      <c r="A109" s="9" t="s">
        <v>113</v>
      </c>
      <c r="B109" s="10">
        <v>0.53081789110208599</v>
      </c>
      <c r="C109" s="10">
        <v>0.19924356745284899</v>
      </c>
      <c r="D109" s="10">
        <v>2.6641657639848302</v>
      </c>
      <c r="E109" s="2" t="str">
        <f t="shared" si="1"/>
        <v>Up</v>
      </c>
      <c r="F109" s="11">
        <v>7.7179520730018998E-3</v>
      </c>
      <c r="G109" s="11">
        <v>0.99994695185065996</v>
      </c>
    </row>
    <row r="110" spans="1:7" x14ac:dyDescent="0.35">
      <c r="A110" s="9" t="s">
        <v>114</v>
      </c>
      <c r="B110" s="10">
        <v>1.7397070302373701</v>
      </c>
      <c r="C110" s="10">
        <v>0.65444262785653895</v>
      </c>
      <c r="D110" s="10">
        <v>2.6583033503415598</v>
      </c>
      <c r="E110" s="2" t="str">
        <f t="shared" si="1"/>
        <v>Up</v>
      </c>
      <c r="F110" s="11">
        <v>7.8535168188226499E-3</v>
      </c>
      <c r="G110" s="11">
        <v>0.99994695185065996</v>
      </c>
    </row>
    <row r="111" spans="1:7" x14ac:dyDescent="0.35">
      <c r="A111" s="9" t="s">
        <v>115</v>
      </c>
      <c r="B111" s="10">
        <v>-0.206052724955918</v>
      </c>
      <c r="C111" s="10">
        <v>7.7621987280493104E-2</v>
      </c>
      <c r="D111" s="10">
        <v>-2.65456647240079</v>
      </c>
      <c r="E111" s="2" t="str">
        <f t="shared" si="1"/>
        <v>Down</v>
      </c>
      <c r="F111" s="11">
        <v>7.9410392151635003E-3</v>
      </c>
      <c r="G111" s="11">
        <v>0.99994695185065996</v>
      </c>
    </row>
    <row r="112" spans="1:7" x14ac:dyDescent="0.35">
      <c r="A112" s="9" t="s">
        <v>116</v>
      </c>
      <c r="B112" s="10">
        <v>0.51740694743640403</v>
      </c>
      <c r="C112" s="10">
        <v>0.195565253119099</v>
      </c>
      <c r="D112" s="10">
        <v>2.6456997814499399</v>
      </c>
      <c r="E112" s="2" t="str">
        <f t="shared" si="1"/>
        <v>Up</v>
      </c>
      <c r="F112" s="11">
        <v>8.1522132340150991E-3</v>
      </c>
      <c r="G112" s="11">
        <v>0.99994695185065996</v>
      </c>
    </row>
    <row r="113" spans="1:7" x14ac:dyDescent="0.35">
      <c r="A113" s="9" t="s">
        <v>117</v>
      </c>
      <c r="B113" s="10">
        <v>0.27660589696341398</v>
      </c>
      <c r="C113" s="10">
        <v>0.10456777708611301</v>
      </c>
      <c r="D113" s="10">
        <v>2.6452307266283701</v>
      </c>
      <c r="E113" s="2" t="str">
        <f t="shared" si="1"/>
        <v>Up</v>
      </c>
      <c r="F113" s="11">
        <v>8.1635232098003305E-3</v>
      </c>
      <c r="G113" s="11">
        <v>0.99994695185065996</v>
      </c>
    </row>
    <row r="114" spans="1:7" x14ac:dyDescent="0.35">
      <c r="A114" s="9" t="s">
        <v>118</v>
      </c>
      <c r="B114" s="10">
        <v>-0.24182946081934401</v>
      </c>
      <c r="C114" s="10">
        <v>9.1706204270269501E-2</v>
      </c>
      <c r="D114" s="10">
        <v>-2.6370021826074401</v>
      </c>
      <c r="E114" s="2" t="str">
        <f t="shared" si="1"/>
        <v>Down</v>
      </c>
      <c r="F114" s="11">
        <v>8.3642293418701007E-3</v>
      </c>
      <c r="G114" s="11">
        <v>0.99994695185065996</v>
      </c>
    </row>
    <row r="115" spans="1:7" x14ac:dyDescent="0.35">
      <c r="A115" s="9" t="s">
        <v>119</v>
      </c>
      <c r="B115" s="10">
        <v>0.451245528242328</v>
      </c>
      <c r="C115" s="10">
        <v>0.171221545847483</v>
      </c>
      <c r="D115" s="10">
        <v>2.63544827847937</v>
      </c>
      <c r="E115" s="2" t="str">
        <f t="shared" si="1"/>
        <v>Up</v>
      </c>
      <c r="F115" s="11">
        <v>8.4026230405113197E-3</v>
      </c>
      <c r="G115" s="11">
        <v>0.99994695185065996</v>
      </c>
    </row>
    <row r="116" spans="1:7" x14ac:dyDescent="0.35">
      <c r="A116" s="9" t="s">
        <v>120</v>
      </c>
      <c r="B116" s="10">
        <v>0.35939412102485302</v>
      </c>
      <c r="C116" s="10">
        <v>0.13695295792533299</v>
      </c>
      <c r="D116" s="10">
        <v>2.62421583636619</v>
      </c>
      <c r="E116" s="2" t="str">
        <f t="shared" si="1"/>
        <v>Up</v>
      </c>
      <c r="F116" s="11">
        <v>8.6848729577144596E-3</v>
      </c>
      <c r="G116" s="11">
        <v>0.99994695185065996</v>
      </c>
    </row>
    <row r="117" spans="1:7" x14ac:dyDescent="0.35">
      <c r="A117" s="9" t="s">
        <v>121</v>
      </c>
      <c r="B117" s="10">
        <v>-0.338547688073219</v>
      </c>
      <c r="C117" s="10">
        <v>0.12905032240696299</v>
      </c>
      <c r="D117" s="10">
        <v>-2.62337731327474</v>
      </c>
      <c r="E117" s="2" t="str">
        <f t="shared" si="1"/>
        <v>Down</v>
      </c>
      <c r="F117" s="11">
        <v>8.7062795025050696E-3</v>
      </c>
      <c r="G117" s="11">
        <v>0.99994695185065996</v>
      </c>
    </row>
    <row r="118" spans="1:7" x14ac:dyDescent="0.35">
      <c r="A118" s="9" t="s">
        <v>122</v>
      </c>
      <c r="B118" s="10">
        <v>-0.225486006420381</v>
      </c>
      <c r="C118" s="10">
        <v>8.6283078677638694E-2</v>
      </c>
      <c r="D118" s="10">
        <v>-2.6133282432215599</v>
      </c>
      <c r="E118" s="2" t="str">
        <f t="shared" si="1"/>
        <v>Down</v>
      </c>
      <c r="F118" s="11">
        <v>8.9665139712991997E-3</v>
      </c>
      <c r="G118" s="11">
        <v>0.99994695185065996</v>
      </c>
    </row>
    <row r="119" spans="1:7" x14ac:dyDescent="0.35">
      <c r="A119" s="9" t="s">
        <v>123</v>
      </c>
      <c r="B119" s="10">
        <v>-0.39241994645751199</v>
      </c>
      <c r="C119" s="10">
        <v>0.15032975369149401</v>
      </c>
      <c r="D119" s="10">
        <v>-2.6103943951297399</v>
      </c>
      <c r="E119" s="2" t="str">
        <f t="shared" si="1"/>
        <v>Down</v>
      </c>
      <c r="F119" s="11">
        <v>9.0437890218559493E-3</v>
      </c>
      <c r="G119" s="11">
        <v>0.99994695185065996</v>
      </c>
    </row>
    <row r="120" spans="1:7" x14ac:dyDescent="0.35">
      <c r="A120" s="9" t="s">
        <v>124</v>
      </c>
      <c r="B120" s="10">
        <v>0.211735093466111</v>
      </c>
      <c r="C120" s="10">
        <v>8.1234695042941701E-2</v>
      </c>
      <c r="D120" s="10">
        <v>2.6064613568646302</v>
      </c>
      <c r="E120" s="2" t="str">
        <f t="shared" si="1"/>
        <v>Up</v>
      </c>
      <c r="F120" s="11">
        <v>9.1483146093294596E-3</v>
      </c>
      <c r="G120" s="11">
        <v>0.99994695185065996</v>
      </c>
    </row>
    <row r="121" spans="1:7" x14ac:dyDescent="0.35">
      <c r="A121" s="9" t="s">
        <v>125</v>
      </c>
      <c r="B121" s="10">
        <v>-0.30146581574332298</v>
      </c>
      <c r="C121" s="10">
        <v>0.115922050071934</v>
      </c>
      <c r="D121" s="10">
        <v>-2.6005907897267999</v>
      </c>
      <c r="E121" s="2" t="str">
        <f t="shared" si="1"/>
        <v>Down</v>
      </c>
      <c r="F121" s="11">
        <v>9.3063390110296393E-3</v>
      </c>
      <c r="G121" s="11">
        <v>0.99994695185065996</v>
      </c>
    </row>
    <row r="122" spans="1:7" x14ac:dyDescent="0.35">
      <c r="A122" s="9" t="s">
        <v>126</v>
      </c>
      <c r="B122" s="10">
        <v>1.2244196304680099</v>
      </c>
      <c r="C122" s="10">
        <v>0.47097408815445502</v>
      </c>
      <c r="D122" s="10">
        <v>2.5997600744150899</v>
      </c>
      <c r="E122" s="2" t="str">
        <f t="shared" si="1"/>
        <v>Up</v>
      </c>
      <c r="F122" s="11">
        <v>9.32889588439814E-3</v>
      </c>
      <c r="G122" s="11">
        <v>0.99994695185065996</v>
      </c>
    </row>
    <row r="123" spans="1:7" x14ac:dyDescent="0.35">
      <c r="A123" s="9" t="s">
        <v>127</v>
      </c>
      <c r="B123" s="10">
        <v>-1.1650202936751499</v>
      </c>
      <c r="C123" s="10">
        <v>0.44818518172315702</v>
      </c>
      <c r="D123" s="10">
        <v>-2.59941725247573</v>
      </c>
      <c r="E123" s="2" t="str">
        <f t="shared" si="1"/>
        <v>Down</v>
      </c>
      <c r="F123" s="11">
        <v>9.3382189290164095E-3</v>
      </c>
      <c r="G123" s="11">
        <v>0.99994695185065996</v>
      </c>
    </row>
    <row r="124" spans="1:7" x14ac:dyDescent="0.35">
      <c r="A124" s="9" t="s">
        <v>128</v>
      </c>
      <c r="B124" s="10">
        <v>0.496275875561068</v>
      </c>
      <c r="C124" s="10">
        <v>0.191067148327593</v>
      </c>
      <c r="D124" s="10">
        <v>2.5973898700271598</v>
      </c>
      <c r="E124" s="2" t="str">
        <f t="shared" si="1"/>
        <v>Up</v>
      </c>
      <c r="F124" s="11">
        <v>9.3935237401106195E-3</v>
      </c>
      <c r="G124" s="11">
        <v>0.99994695185065996</v>
      </c>
    </row>
    <row r="125" spans="1:7" x14ac:dyDescent="0.35">
      <c r="A125" s="9" t="s">
        <v>129</v>
      </c>
      <c r="B125" s="10">
        <v>-0.35574195547501503</v>
      </c>
      <c r="C125" s="10">
        <v>0.13714562504224101</v>
      </c>
      <c r="D125" s="10">
        <v>-2.5938994070386499</v>
      </c>
      <c r="E125" s="2" t="str">
        <f t="shared" si="1"/>
        <v>Down</v>
      </c>
      <c r="F125" s="11">
        <v>9.4894246704471403E-3</v>
      </c>
      <c r="G125" s="11">
        <v>0.99994695185065996</v>
      </c>
    </row>
    <row r="126" spans="1:7" x14ac:dyDescent="0.35">
      <c r="A126" s="9" t="s">
        <v>130</v>
      </c>
      <c r="B126" s="10">
        <v>0.20772423807677801</v>
      </c>
      <c r="C126" s="10">
        <v>8.0215141901537806E-2</v>
      </c>
      <c r="D126" s="10">
        <v>2.5895888625585699</v>
      </c>
      <c r="E126" s="2" t="str">
        <f t="shared" si="1"/>
        <v>Up</v>
      </c>
      <c r="F126" s="11">
        <v>9.6090618606467001E-3</v>
      </c>
      <c r="G126" s="11">
        <v>0.99994695185065996</v>
      </c>
    </row>
    <row r="127" spans="1:7" x14ac:dyDescent="0.35">
      <c r="A127" s="9" t="s">
        <v>131</v>
      </c>
      <c r="B127" s="10">
        <v>0.29245877906566098</v>
      </c>
      <c r="C127" s="10">
        <v>0.11294452806855899</v>
      </c>
      <c r="D127" s="10">
        <v>2.5894019309030498</v>
      </c>
      <c r="E127" s="2" t="str">
        <f t="shared" si="1"/>
        <v>Up</v>
      </c>
      <c r="F127" s="11">
        <v>9.6142803529133802E-3</v>
      </c>
      <c r="G127" s="11">
        <v>0.99994695185065996</v>
      </c>
    </row>
    <row r="128" spans="1:7" x14ac:dyDescent="0.35">
      <c r="A128" s="9" t="s">
        <v>132</v>
      </c>
      <c r="B128" s="10">
        <v>-0.213783472639583</v>
      </c>
      <c r="C128" s="10">
        <v>8.2604383933241293E-2</v>
      </c>
      <c r="D128" s="10">
        <v>-2.5880402765591399</v>
      </c>
      <c r="E128" s="2" t="str">
        <f t="shared" si="1"/>
        <v>Down</v>
      </c>
      <c r="F128" s="11">
        <v>9.6523693816194106E-3</v>
      </c>
      <c r="G128" s="11">
        <v>0.99994695185065996</v>
      </c>
    </row>
    <row r="129" spans="1:7" x14ac:dyDescent="0.35">
      <c r="A129" s="9" t="s">
        <v>133</v>
      </c>
      <c r="B129" s="10">
        <v>-0.234021449597584</v>
      </c>
      <c r="C129" s="10">
        <v>9.0432565384938199E-2</v>
      </c>
      <c r="D129" s="10">
        <v>-2.58780062913665</v>
      </c>
      <c r="E129" s="2" t="str">
        <f t="shared" si="1"/>
        <v>Down</v>
      </c>
      <c r="F129" s="11">
        <v>9.6590868496078692E-3</v>
      </c>
      <c r="G129" s="11">
        <v>0.99994695185065996</v>
      </c>
    </row>
    <row r="130" spans="1:7" x14ac:dyDescent="0.35">
      <c r="A130" s="9" t="s">
        <v>134</v>
      </c>
      <c r="B130" s="10">
        <v>-0.37440511171468099</v>
      </c>
      <c r="C130" s="10">
        <v>0.14475880544063999</v>
      </c>
      <c r="D130" s="10">
        <v>-2.5864064750672999</v>
      </c>
      <c r="E130" s="2" t="str">
        <f t="shared" si="1"/>
        <v>Down</v>
      </c>
      <c r="F130" s="11">
        <v>9.6982485728628904E-3</v>
      </c>
      <c r="G130" s="11">
        <v>0.99994695185065996</v>
      </c>
    </row>
    <row r="131" spans="1:7" x14ac:dyDescent="0.35">
      <c r="A131" s="9" t="s">
        <v>135</v>
      </c>
      <c r="B131" s="10">
        <v>-0.21010258582532801</v>
      </c>
      <c r="C131" s="10">
        <v>8.1628659309150003E-2</v>
      </c>
      <c r="D131" s="10">
        <v>-2.57388259961018</v>
      </c>
      <c r="E131" s="2" t="str">
        <f t="shared" si="1"/>
        <v>Down</v>
      </c>
      <c r="F131" s="11">
        <v>1.0056439026826E-2</v>
      </c>
      <c r="G131" s="11">
        <v>0.99994695185065996</v>
      </c>
    </row>
    <row r="132" spans="1:7" x14ac:dyDescent="0.35">
      <c r="A132" s="9" t="s">
        <v>136</v>
      </c>
      <c r="B132" s="10">
        <v>-0.30550919081110101</v>
      </c>
      <c r="C132" s="10">
        <v>0.118866225304535</v>
      </c>
      <c r="D132" s="10">
        <v>-2.5701934256630601</v>
      </c>
      <c r="E132" s="2" t="str">
        <f t="shared" ref="E132:E195" si="2">IF(B132&gt;0,"Up","Down")</f>
        <v>Down</v>
      </c>
      <c r="F132" s="11">
        <v>1.0164174609002E-2</v>
      </c>
      <c r="G132" s="11">
        <v>0.99994695185065996</v>
      </c>
    </row>
    <row r="133" spans="1:7" x14ac:dyDescent="0.35">
      <c r="A133" s="9" t="s">
        <v>137</v>
      </c>
      <c r="B133" s="10">
        <v>-0.37656372945646599</v>
      </c>
      <c r="C133" s="10">
        <v>0.14654931916101899</v>
      </c>
      <c r="D133" s="10">
        <v>-2.5695358505399901</v>
      </c>
      <c r="E133" s="2" t="str">
        <f t="shared" si="2"/>
        <v>Down</v>
      </c>
      <c r="F133" s="11">
        <v>1.0183485430388601E-2</v>
      </c>
      <c r="G133" s="11">
        <v>0.99994695185065996</v>
      </c>
    </row>
    <row r="134" spans="1:7" x14ac:dyDescent="0.35">
      <c r="A134" s="9" t="s">
        <v>138</v>
      </c>
      <c r="B134" s="10">
        <v>0.202500498045601</v>
      </c>
      <c r="C134" s="10">
        <v>7.9002757743901697E-2</v>
      </c>
      <c r="D134" s="10">
        <v>2.56320796676534</v>
      </c>
      <c r="E134" s="2" t="str">
        <f t="shared" si="2"/>
        <v>Up</v>
      </c>
      <c r="F134" s="11">
        <v>1.03709906575547E-2</v>
      </c>
      <c r="G134" s="11">
        <v>0.99994695185065996</v>
      </c>
    </row>
    <row r="135" spans="1:7" x14ac:dyDescent="0.35">
      <c r="A135" s="9" t="s">
        <v>139</v>
      </c>
      <c r="B135" s="10">
        <v>0.75229821376754802</v>
      </c>
      <c r="C135" s="10">
        <v>0.29374575702885503</v>
      </c>
      <c r="D135" s="10">
        <v>2.5610521880445298</v>
      </c>
      <c r="E135" s="2" t="str">
        <f t="shared" si="2"/>
        <v>Up</v>
      </c>
      <c r="F135" s="11">
        <v>1.04355678797316E-2</v>
      </c>
      <c r="G135" s="11">
        <v>0.99994695185065996</v>
      </c>
    </row>
    <row r="136" spans="1:7" x14ac:dyDescent="0.35">
      <c r="A136" s="9" t="s">
        <v>140</v>
      </c>
      <c r="B136" s="10">
        <v>0.207631115809256</v>
      </c>
      <c r="C136" s="10">
        <v>8.1097735376791394E-2</v>
      </c>
      <c r="D136" s="10">
        <v>2.56025787704889</v>
      </c>
      <c r="E136" s="2" t="str">
        <f t="shared" si="2"/>
        <v>Up</v>
      </c>
      <c r="F136" s="11">
        <v>1.04594518315728E-2</v>
      </c>
      <c r="G136" s="11">
        <v>0.99994695185065996</v>
      </c>
    </row>
    <row r="137" spans="1:7" x14ac:dyDescent="0.35">
      <c r="A137" s="9" t="s">
        <v>141</v>
      </c>
      <c r="B137" s="10">
        <v>0.40152255038891199</v>
      </c>
      <c r="C137" s="10">
        <v>0.156851682600605</v>
      </c>
      <c r="D137" s="10">
        <v>2.5598867907035201</v>
      </c>
      <c r="E137" s="2" t="str">
        <f t="shared" si="2"/>
        <v>Up</v>
      </c>
      <c r="F137" s="11">
        <v>1.0470626598394799E-2</v>
      </c>
      <c r="G137" s="11">
        <v>0.99994695185065996</v>
      </c>
    </row>
    <row r="138" spans="1:7" x14ac:dyDescent="0.35">
      <c r="A138" s="9" t="s">
        <v>142</v>
      </c>
      <c r="B138" s="10">
        <v>-2.8452268267752001</v>
      </c>
      <c r="C138" s="10">
        <v>1.1137047664350099</v>
      </c>
      <c r="D138" s="10">
        <v>-2.5547406391038598</v>
      </c>
      <c r="E138" s="2" t="str">
        <f t="shared" si="2"/>
        <v>Down</v>
      </c>
      <c r="F138" s="11">
        <v>1.0626694705223001E-2</v>
      </c>
      <c r="G138" s="11">
        <v>0.99994695185065996</v>
      </c>
    </row>
    <row r="139" spans="1:7" x14ac:dyDescent="0.35">
      <c r="A139" s="9" t="s">
        <v>143</v>
      </c>
      <c r="B139" s="10">
        <v>-0.334509039635426</v>
      </c>
      <c r="C139" s="10">
        <v>0.131073517630656</v>
      </c>
      <c r="D139" s="10">
        <v>-2.5520718882209001</v>
      </c>
      <c r="E139" s="2" t="str">
        <f t="shared" si="2"/>
        <v>Down</v>
      </c>
      <c r="F139" s="11">
        <v>1.0708442130942099E-2</v>
      </c>
      <c r="G139" s="11">
        <v>0.99994695185065996</v>
      </c>
    </row>
    <row r="140" spans="1:7" x14ac:dyDescent="0.35">
      <c r="A140" s="9" t="s">
        <v>144</v>
      </c>
      <c r="B140" s="10">
        <v>-0.28001439664298</v>
      </c>
      <c r="C140" s="10">
        <v>0.110014688575201</v>
      </c>
      <c r="D140" s="10">
        <v>-2.5452455510208898</v>
      </c>
      <c r="E140" s="2" t="str">
        <f t="shared" si="2"/>
        <v>Down</v>
      </c>
      <c r="F140" s="11">
        <v>1.09200917592589E-2</v>
      </c>
      <c r="G140" s="11">
        <v>0.99994695185065996</v>
      </c>
    </row>
    <row r="141" spans="1:7" x14ac:dyDescent="0.35">
      <c r="A141" s="9" t="s">
        <v>145</v>
      </c>
      <c r="B141" s="10">
        <v>-0.25162806128461501</v>
      </c>
      <c r="C141" s="10">
        <v>9.8868867952140102E-2</v>
      </c>
      <c r="D141" s="10">
        <v>-2.5450687005582102</v>
      </c>
      <c r="E141" s="2" t="str">
        <f t="shared" si="2"/>
        <v>Down</v>
      </c>
      <c r="F141" s="11">
        <v>1.0925624043473201E-2</v>
      </c>
      <c r="G141" s="11">
        <v>0.99994695185065996</v>
      </c>
    </row>
    <row r="142" spans="1:7" x14ac:dyDescent="0.35">
      <c r="A142" s="9" t="s">
        <v>146</v>
      </c>
      <c r="B142" s="10">
        <v>-0.369459485074422</v>
      </c>
      <c r="C142" s="10">
        <v>0.14519658089784099</v>
      </c>
      <c r="D142" s="10">
        <v>-2.54454672961183</v>
      </c>
      <c r="E142" s="2" t="str">
        <f t="shared" si="2"/>
        <v>Down</v>
      </c>
      <c r="F142" s="11">
        <v>1.09419670077326E-2</v>
      </c>
      <c r="G142" s="11">
        <v>0.99994695185065996</v>
      </c>
    </row>
    <row r="143" spans="1:7" x14ac:dyDescent="0.35">
      <c r="A143" s="9" t="s">
        <v>147</v>
      </c>
      <c r="B143" s="10">
        <v>0.20695272370260501</v>
      </c>
      <c r="C143" s="10">
        <v>8.1360060476313306E-2</v>
      </c>
      <c r="D143" s="10">
        <v>2.54366482142495</v>
      </c>
      <c r="E143" s="2" t="str">
        <f t="shared" si="2"/>
        <v>Up</v>
      </c>
      <c r="F143" s="11">
        <v>1.09696290091175E-2</v>
      </c>
      <c r="G143" s="11">
        <v>0.99994695185065996</v>
      </c>
    </row>
    <row r="144" spans="1:7" x14ac:dyDescent="0.35">
      <c r="A144" s="9" t="s">
        <v>148</v>
      </c>
      <c r="B144" s="10">
        <v>-0.36737712879610201</v>
      </c>
      <c r="C144" s="10">
        <v>0.14456928250290901</v>
      </c>
      <c r="D144" s="10">
        <v>-2.5411838700154599</v>
      </c>
      <c r="E144" s="2" t="str">
        <f t="shared" si="2"/>
        <v>Down</v>
      </c>
      <c r="F144" s="11">
        <v>1.10477803074639E-2</v>
      </c>
      <c r="G144" s="11">
        <v>0.99994695185065996</v>
      </c>
    </row>
    <row r="145" spans="1:7" x14ac:dyDescent="0.35">
      <c r="A145" s="9" t="s">
        <v>149</v>
      </c>
      <c r="B145" s="10">
        <v>-0.269646339341513</v>
      </c>
      <c r="C145" s="10">
        <v>0.10623997371664</v>
      </c>
      <c r="D145" s="10">
        <v>-2.5380874063533101</v>
      </c>
      <c r="E145" s="2" t="str">
        <f t="shared" si="2"/>
        <v>Down</v>
      </c>
      <c r="F145" s="11">
        <v>1.11460142912292E-2</v>
      </c>
      <c r="G145" s="11">
        <v>0.99994695185065996</v>
      </c>
    </row>
    <row r="146" spans="1:7" x14ac:dyDescent="0.35">
      <c r="A146" s="9" t="s">
        <v>150</v>
      </c>
      <c r="B146" s="10">
        <v>-0.744529548813468</v>
      </c>
      <c r="C146" s="10">
        <v>0.29349164174673298</v>
      </c>
      <c r="D146" s="10">
        <v>-2.5367998365553301</v>
      </c>
      <c r="E146" s="2" t="str">
        <f t="shared" si="2"/>
        <v>Down</v>
      </c>
      <c r="F146" s="11">
        <v>1.1187089748650399E-2</v>
      </c>
      <c r="G146" s="11">
        <v>0.99994695185065996</v>
      </c>
    </row>
    <row r="147" spans="1:7" x14ac:dyDescent="0.35">
      <c r="A147" s="9" t="s">
        <v>151</v>
      </c>
      <c r="B147" s="10">
        <v>-0.99072098117204399</v>
      </c>
      <c r="C147" s="10">
        <v>0.39064697796172398</v>
      </c>
      <c r="D147" s="10">
        <v>-2.5361030215600802</v>
      </c>
      <c r="E147" s="2" t="str">
        <f t="shared" si="2"/>
        <v>Down</v>
      </c>
      <c r="F147" s="11">
        <v>1.12093752382655E-2</v>
      </c>
      <c r="G147" s="11">
        <v>0.99994695185065996</v>
      </c>
    </row>
    <row r="148" spans="1:7" x14ac:dyDescent="0.35">
      <c r="A148" s="9" t="s">
        <v>152</v>
      </c>
      <c r="B148" s="10">
        <v>-0.379962454465543</v>
      </c>
      <c r="C148" s="10">
        <v>0.149850723571121</v>
      </c>
      <c r="D148" s="10">
        <v>-2.5356064048980498</v>
      </c>
      <c r="E148" s="2" t="str">
        <f t="shared" si="2"/>
        <v>Down</v>
      </c>
      <c r="F148" s="11">
        <v>1.1225282052165201E-2</v>
      </c>
      <c r="G148" s="11">
        <v>0.99994695185065996</v>
      </c>
    </row>
    <row r="149" spans="1:7" x14ac:dyDescent="0.35">
      <c r="A149" s="9" t="s">
        <v>153</v>
      </c>
      <c r="B149" s="10">
        <v>0.21965533877544599</v>
      </c>
      <c r="C149" s="10">
        <v>8.6773777010554595E-2</v>
      </c>
      <c r="D149" s="10">
        <v>2.5313562039454398</v>
      </c>
      <c r="E149" s="2" t="str">
        <f t="shared" si="2"/>
        <v>Up</v>
      </c>
      <c r="F149" s="11">
        <v>1.1362239531739199E-2</v>
      </c>
      <c r="G149" s="11">
        <v>0.99994695185065996</v>
      </c>
    </row>
    <row r="150" spans="1:7" x14ac:dyDescent="0.35">
      <c r="A150" s="9" t="s">
        <v>154</v>
      </c>
      <c r="B150" s="10">
        <v>-0.35343774818152901</v>
      </c>
      <c r="C150" s="10">
        <v>0.14004903068742799</v>
      </c>
      <c r="D150" s="10">
        <v>-2.5236715059482102</v>
      </c>
      <c r="E150" s="2" t="str">
        <f t="shared" si="2"/>
        <v>Down</v>
      </c>
      <c r="F150" s="11">
        <v>1.16136394874202E-2</v>
      </c>
      <c r="G150" s="11">
        <v>0.99994695185065996</v>
      </c>
    </row>
    <row r="151" spans="1:7" x14ac:dyDescent="0.35">
      <c r="A151" s="9" t="s">
        <v>155</v>
      </c>
      <c r="B151" s="10">
        <v>-1.66170225325128</v>
      </c>
      <c r="C151" s="10">
        <v>0.659043534990159</v>
      </c>
      <c r="D151" s="10">
        <v>-2.52138465067575</v>
      </c>
      <c r="E151" s="2" t="str">
        <f t="shared" si="2"/>
        <v>Down</v>
      </c>
      <c r="F151" s="11">
        <v>1.16893993604095E-2</v>
      </c>
      <c r="G151" s="11">
        <v>0.99994695185065996</v>
      </c>
    </row>
    <row r="152" spans="1:7" x14ac:dyDescent="0.35">
      <c r="A152" s="9" t="s">
        <v>156</v>
      </c>
      <c r="B152" s="10">
        <v>0.19919949784730401</v>
      </c>
      <c r="C152" s="10">
        <v>7.9017608863230795E-2</v>
      </c>
      <c r="D152" s="10">
        <v>2.5209507186188298</v>
      </c>
      <c r="E152" s="2" t="str">
        <f t="shared" si="2"/>
        <v>Up</v>
      </c>
      <c r="F152" s="11">
        <v>1.17038242248281E-2</v>
      </c>
      <c r="G152" s="11">
        <v>0.99994695185065996</v>
      </c>
    </row>
    <row r="153" spans="1:7" x14ac:dyDescent="0.35">
      <c r="A153" s="9" t="s">
        <v>157</v>
      </c>
      <c r="B153" s="10">
        <v>0.43558167809071302</v>
      </c>
      <c r="C153" s="10">
        <v>0.173119151828697</v>
      </c>
      <c r="D153" s="10">
        <v>2.5160802458281699</v>
      </c>
      <c r="E153" s="2" t="str">
        <f t="shared" si="2"/>
        <v>Up</v>
      </c>
      <c r="F153" s="11">
        <v>1.1866816059383599E-2</v>
      </c>
      <c r="G153" s="11">
        <v>0.99994695185065996</v>
      </c>
    </row>
    <row r="154" spans="1:7" x14ac:dyDescent="0.35">
      <c r="A154" s="9" t="s">
        <v>158</v>
      </c>
      <c r="B154" s="10">
        <v>-0.254917745765947</v>
      </c>
      <c r="C154" s="10">
        <v>0.10135267378089</v>
      </c>
      <c r="D154" s="10">
        <v>-2.5151556072121202</v>
      </c>
      <c r="E154" s="2" t="str">
        <f t="shared" si="2"/>
        <v>Down</v>
      </c>
      <c r="F154" s="11">
        <v>1.1897985714742E-2</v>
      </c>
      <c r="G154" s="11">
        <v>0.99994695185065996</v>
      </c>
    </row>
    <row r="155" spans="1:7" x14ac:dyDescent="0.35">
      <c r="A155" s="9" t="s">
        <v>159</v>
      </c>
      <c r="B155" s="10">
        <v>-0.27780437340922298</v>
      </c>
      <c r="C155" s="10">
        <v>0.11058785912857499</v>
      </c>
      <c r="D155" s="10">
        <v>-2.5120693681774902</v>
      </c>
      <c r="E155" s="2" t="str">
        <f t="shared" si="2"/>
        <v>Down</v>
      </c>
      <c r="F155" s="11">
        <v>1.2002549301966099E-2</v>
      </c>
      <c r="G155" s="11">
        <v>0.99994695185065996</v>
      </c>
    </row>
    <row r="156" spans="1:7" x14ac:dyDescent="0.35">
      <c r="A156" s="9" t="s">
        <v>160</v>
      </c>
      <c r="B156" s="10">
        <v>-0.389345732479906</v>
      </c>
      <c r="C156" s="10">
        <v>0.155047283177878</v>
      </c>
      <c r="D156" s="10">
        <v>-2.5111419207083401</v>
      </c>
      <c r="E156" s="2" t="str">
        <f t="shared" si="2"/>
        <v>Down</v>
      </c>
      <c r="F156" s="11">
        <v>1.20341305502858E-2</v>
      </c>
      <c r="G156" s="11">
        <v>0.99994695185065996</v>
      </c>
    </row>
    <row r="157" spans="1:7" x14ac:dyDescent="0.35">
      <c r="A157" s="9" t="s">
        <v>161</v>
      </c>
      <c r="B157" s="10">
        <v>0.19696177135818199</v>
      </c>
      <c r="C157" s="10">
        <v>7.8469997159363897E-2</v>
      </c>
      <c r="D157" s="10">
        <v>2.51002648768005</v>
      </c>
      <c r="E157" s="2" t="str">
        <f t="shared" si="2"/>
        <v>Up</v>
      </c>
      <c r="F157" s="11">
        <v>1.20722105946052E-2</v>
      </c>
      <c r="G157" s="11">
        <v>0.99994695185065996</v>
      </c>
    </row>
    <row r="158" spans="1:7" x14ac:dyDescent="0.35">
      <c r="A158" s="9" t="s">
        <v>162</v>
      </c>
      <c r="B158" s="10">
        <v>0.37081170532288699</v>
      </c>
      <c r="C158" s="10">
        <v>0.14777124217211801</v>
      </c>
      <c r="D158" s="10">
        <v>2.5093631201325302</v>
      </c>
      <c r="E158" s="2" t="str">
        <f t="shared" si="2"/>
        <v>Up</v>
      </c>
      <c r="F158" s="11">
        <v>1.2094908075556699E-2</v>
      </c>
      <c r="G158" s="11">
        <v>0.99994695185065996</v>
      </c>
    </row>
    <row r="159" spans="1:7" x14ac:dyDescent="0.35">
      <c r="A159" s="9" t="s">
        <v>163</v>
      </c>
      <c r="B159" s="10">
        <v>0.34289151618215702</v>
      </c>
      <c r="C159" s="10">
        <v>0.13677721468436699</v>
      </c>
      <c r="D159" s="10">
        <v>2.5069344844711599</v>
      </c>
      <c r="E159" s="2" t="str">
        <f t="shared" si="2"/>
        <v>Up</v>
      </c>
      <c r="F159" s="11">
        <v>1.2178328206864E-2</v>
      </c>
      <c r="G159" s="11">
        <v>0.99994695185065996</v>
      </c>
    </row>
    <row r="160" spans="1:7" x14ac:dyDescent="0.35">
      <c r="A160" s="9" t="s">
        <v>164</v>
      </c>
      <c r="B160" s="10">
        <v>0.28685761812757798</v>
      </c>
      <c r="C160" s="10">
        <v>0.114431756521996</v>
      </c>
      <c r="D160" s="10">
        <v>2.5068007941697301</v>
      </c>
      <c r="E160" s="2" t="str">
        <f t="shared" si="2"/>
        <v>Up</v>
      </c>
      <c r="F160" s="11">
        <v>1.21829350457438E-2</v>
      </c>
      <c r="G160" s="11">
        <v>0.99994695185065996</v>
      </c>
    </row>
    <row r="161" spans="1:7" x14ac:dyDescent="0.35">
      <c r="A161" s="9" t="s">
        <v>165</v>
      </c>
      <c r="B161" s="10">
        <v>0.47923577105378401</v>
      </c>
      <c r="C161" s="10">
        <v>0.19121439479788499</v>
      </c>
      <c r="D161" s="10">
        <v>2.50627454884</v>
      </c>
      <c r="E161" s="2" t="str">
        <f t="shared" si="2"/>
        <v>Up</v>
      </c>
      <c r="F161" s="11">
        <v>1.2201083958747401E-2</v>
      </c>
      <c r="G161" s="11">
        <v>0.99994695185065996</v>
      </c>
    </row>
    <row r="162" spans="1:7" x14ac:dyDescent="0.35">
      <c r="A162" s="9" t="s">
        <v>166</v>
      </c>
      <c r="B162" s="10">
        <v>0.70092190099423402</v>
      </c>
      <c r="C162" s="10">
        <v>0.27977574104200398</v>
      </c>
      <c r="D162" s="10">
        <v>2.50529905982448</v>
      </c>
      <c r="E162" s="2" t="str">
        <f t="shared" si="2"/>
        <v>Up</v>
      </c>
      <c r="F162" s="11">
        <v>1.2234789558958299E-2</v>
      </c>
      <c r="G162" s="11">
        <v>0.99994695185065996</v>
      </c>
    </row>
    <row r="163" spans="1:7" x14ac:dyDescent="0.35">
      <c r="A163" s="9" t="s">
        <v>167</v>
      </c>
      <c r="B163" s="10">
        <v>0.24195822714217899</v>
      </c>
      <c r="C163" s="10">
        <v>9.6603247729194403E-2</v>
      </c>
      <c r="D163" s="10">
        <v>2.5046593445849199</v>
      </c>
      <c r="E163" s="2" t="str">
        <f t="shared" si="2"/>
        <v>Up</v>
      </c>
      <c r="F163" s="11">
        <v>1.22569380966242E-2</v>
      </c>
      <c r="G163" s="11">
        <v>0.99994695185065996</v>
      </c>
    </row>
    <row r="164" spans="1:7" x14ac:dyDescent="0.35">
      <c r="A164" s="9" t="s">
        <v>168</v>
      </c>
      <c r="B164" s="10">
        <v>-0.27936969191622002</v>
      </c>
      <c r="C164" s="10">
        <v>0.11154803884217999</v>
      </c>
      <c r="D164" s="10">
        <v>-2.5044787413203702</v>
      </c>
      <c r="E164" s="2" t="str">
        <f t="shared" si="2"/>
        <v>Down</v>
      </c>
      <c r="F164" s="11">
        <v>1.2263197459018899E-2</v>
      </c>
      <c r="G164" s="11">
        <v>0.99994695185065996</v>
      </c>
    </row>
    <row r="165" spans="1:7" x14ac:dyDescent="0.35">
      <c r="A165" s="9" t="s">
        <v>169</v>
      </c>
      <c r="B165" s="10">
        <v>0.36849999947805501</v>
      </c>
      <c r="C165" s="10">
        <v>0.14784903607466601</v>
      </c>
      <c r="D165" s="10">
        <v>2.4924071827695502</v>
      </c>
      <c r="E165" s="2" t="str">
        <f t="shared" si="2"/>
        <v>Up</v>
      </c>
      <c r="F165" s="11">
        <v>1.26880487868708E-2</v>
      </c>
      <c r="G165" s="11">
        <v>0.99994695185065996</v>
      </c>
    </row>
    <row r="166" spans="1:7" x14ac:dyDescent="0.35">
      <c r="A166" s="9" t="s">
        <v>170</v>
      </c>
      <c r="B166" s="10">
        <v>-0.34699232790558898</v>
      </c>
      <c r="C166" s="10">
        <v>0.13930845865774999</v>
      </c>
      <c r="D166" s="10">
        <v>-2.4908202362504799</v>
      </c>
      <c r="E166" s="2" t="str">
        <f t="shared" si="2"/>
        <v>Down</v>
      </c>
      <c r="F166" s="11">
        <v>1.2744858469255899E-2</v>
      </c>
      <c r="G166" s="11">
        <v>0.99994695185065996</v>
      </c>
    </row>
    <row r="167" spans="1:7" x14ac:dyDescent="0.35">
      <c r="A167" s="9" t="s">
        <v>171</v>
      </c>
      <c r="B167" s="10">
        <v>-0.206477998249575</v>
      </c>
      <c r="C167" s="10">
        <v>8.3022023236249798E-2</v>
      </c>
      <c r="D167" s="10">
        <v>-2.4870268177157602</v>
      </c>
      <c r="E167" s="2" t="str">
        <f t="shared" si="2"/>
        <v>Down</v>
      </c>
      <c r="F167" s="11">
        <v>1.2881568822800501E-2</v>
      </c>
      <c r="G167" s="11">
        <v>0.99994695185065996</v>
      </c>
    </row>
    <row r="168" spans="1:7" x14ac:dyDescent="0.35">
      <c r="A168" s="9" t="s">
        <v>172</v>
      </c>
      <c r="B168" s="10">
        <v>-0.22221469984624201</v>
      </c>
      <c r="C168" s="10">
        <v>8.94973566154975E-2</v>
      </c>
      <c r="D168" s="10">
        <v>-2.4829191414102998</v>
      </c>
      <c r="E168" s="2" t="str">
        <f t="shared" si="2"/>
        <v>Down</v>
      </c>
      <c r="F168" s="11">
        <v>1.3031066327673899E-2</v>
      </c>
      <c r="G168" s="11">
        <v>0.99994695185065996</v>
      </c>
    </row>
    <row r="169" spans="1:7" x14ac:dyDescent="0.35">
      <c r="A169" s="9" t="s">
        <v>173</v>
      </c>
      <c r="B169" s="10">
        <v>-0.28274171860627101</v>
      </c>
      <c r="C169" s="10">
        <v>0.11395286687027301</v>
      </c>
      <c r="D169" s="10">
        <v>-2.48121636929196</v>
      </c>
      <c r="E169" s="2" t="str">
        <f t="shared" si="2"/>
        <v>Down</v>
      </c>
      <c r="F169" s="11">
        <v>1.30934867160963E-2</v>
      </c>
      <c r="G169" s="11">
        <v>0.99994695185065996</v>
      </c>
    </row>
    <row r="170" spans="1:7" x14ac:dyDescent="0.35">
      <c r="A170" s="9" t="s">
        <v>174</v>
      </c>
      <c r="B170" s="10">
        <v>-4.2760622783321898</v>
      </c>
      <c r="C170" s="10">
        <v>1.7252194748466301</v>
      </c>
      <c r="D170" s="10">
        <v>-2.4785613312835499</v>
      </c>
      <c r="E170" s="2" t="str">
        <f t="shared" si="2"/>
        <v>Down</v>
      </c>
      <c r="F170" s="11">
        <v>1.3191343013982001E-2</v>
      </c>
      <c r="G170" s="11">
        <v>0.99994695185065996</v>
      </c>
    </row>
    <row r="171" spans="1:7" x14ac:dyDescent="0.35">
      <c r="A171" s="9" t="s">
        <v>175</v>
      </c>
      <c r="B171" s="10">
        <v>-0.22564848525706899</v>
      </c>
      <c r="C171" s="10">
        <v>9.1099532958106105E-2</v>
      </c>
      <c r="D171" s="10">
        <v>-2.4769444796257898</v>
      </c>
      <c r="E171" s="2" t="str">
        <f t="shared" si="2"/>
        <v>Down</v>
      </c>
      <c r="F171" s="11">
        <v>1.32512513459316E-2</v>
      </c>
      <c r="G171" s="11">
        <v>0.99994695185065996</v>
      </c>
    </row>
    <row r="172" spans="1:7" x14ac:dyDescent="0.35">
      <c r="A172" s="9" t="s">
        <v>176</v>
      </c>
      <c r="B172" s="10">
        <v>0.39306759879803799</v>
      </c>
      <c r="C172" s="10">
        <v>0.158827317952901</v>
      </c>
      <c r="D172" s="10">
        <v>2.47481103291436</v>
      </c>
      <c r="E172" s="2" t="str">
        <f t="shared" si="2"/>
        <v>Up</v>
      </c>
      <c r="F172" s="11">
        <v>1.3330668819447101E-2</v>
      </c>
      <c r="G172" s="11">
        <v>0.99994695185065996</v>
      </c>
    </row>
    <row r="173" spans="1:7" x14ac:dyDescent="0.35">
      <c r="A173" s="9" t="s">
        <v>177</v>
      </c>
      <c r="B173" s="10">
        <v>-0.22136978862250101</v>
      </c>
      <c r="C173" s="10">
        <v>8.9467167156282501E-2</v>
      </c>
      <c r="D173" s="10">
        <v>-2.4743131548561199</v>
      </c>
      <c r="E173" s="2" t="str">
        <f t="shared" si="2"/>
        <v>Down</v>
      </c>
      <c r="F173" s="11">
        <v>1.3349262748010101E-2</v>
      </c>
      <c r="G173" s="11">
        <v>0.99994695185065996</v>
      </c>
    </row>
    <row r="174" spans="1:7" x14ac:dyDescent="0.35">
      <c r="A174" s="9" t="s">
        <v>178</v>
      </c>
      <c r="B174" s="10">
        <v>0.198061014995142</v>
      </c>
      <c r="C174" s="10">
        <v>8.01228465774695E-2</v>
      </c>
      <c r="D174" s="10">
        <v>2.4719667792087301</v>
      </c>
      <c r="E174" s="2" t="str">
        <f t="shared" si="2"/>
        <v>Up</v>
      </c>
      <c r="F174" s="11">
        <v>1.3437200245969399E-2</v>
      </c>
      <c r="G174" s="11">
        <v>0.99994695185065996</v>
      </c>
    </row>
    <row r="175" spans="1:7" x14ac:dyDescent="0.35">
      <c r="A175" s="9" t="s">
        <v>179</v>
      </c>
      <c r="B175" s="10">
        <v>0.229015687834382</v>
      </c>
      <c r="C175" s="10">
        <v>9.2668295781144702E-2</v>
      </c>
      <c r="D175" s="10">
        <v>2.4713488675269302</v>
      </c>
      <c r="E175" s="2" t="str">
        <f t="shared" si="2"/>
        <v>Up</v>
      </c>
      <c r="F175" s="11">
        <v>1.34604433402626E-2</v>
      </c>
      <c r="G175" s="11">
        <v>0.99994695185065996</v>
      </c>
    </row>
    <row r="176" spans="1:7" x14ac:dyDescent="0.35">
      <c r="A176" s="9" t="s">
        <v>180</v>
      </c>
      <c r="B176" s="10">
        <v>0.42705996072487701</v>
      </c>
      <c r="C176" s="10">
        <v>0.17335904329209401</v>
      </c>
      <c r="D176" s="10">
        <v>2.4634420715238901</v>
      </c>
      <c r="E176" s="2" t="str">
        <f t="shared" si="2"/>
        <v>Up</v>
      </c>
      <c r="F176" s="11">
        <v>1.37610130246088E-2</v>
      </c>
      <c r="G176" s="11">
        <v>0.99994695185065996</v>
      </c>
    </row>
    <row r="177" spans="1:7" x14ac:dyDescent="0.35">
      <c r="A177" s="9" t="s">
        <v>181</v>
      </c>
      <c r="B177" s="10">
        <v>-0.35031098957539902</v>
      </c>
      <c r="C177" s="10">
        <v>0.14243374724298599</v>
      </c>
      <c r="D177" s="10">
        <v>-2.4594662174953599</v>
      </c>
      <c r="E177" s="2" t="str">
        <f t="shared" si="2"/>
        <v>Down</v>
      </c>
      <c r="F177" s="11">
        <v>1.3914379233010501E-2</v>
      </c>
      <c r="G177" s="11">
        <v>0.99994695185065996</v>
      </c>
    </row>
    <row r="178" spans="1:7" x14ac:dyDescent="0.35">
      <c r="A178" s="9" t="s">
        <v>182</v>
      </c>
      <c r="B178" s="10">
        <v>0.35903165005811299</v>
      </c>
      <c r="C178" s="10">
        <v>0.146132241378748</v>
      </c>
      <c r="D178" s="10">
        <v>2.45689552607059</v>
      </c>
      <c r="E178" s="2" t="str">
        <f t="shared" si="2"/>
        <v>Up</v>
      </c>
      <c r="F178" s="11">
        <v>1.40143435822924E-2</v>
      </c>
      <c r="G178" s="11">
        <v>0.99994695185065996</v>
      </c>
    </row>
    <row r="179" spans="1:7" x14ac:dyDescent="0.35">
      <c r="A179" s="9" t="s">
        <v>183</v>
      </c>
      <c r="B179" s="10">
        <v>-0.37317091624909798</v>
      </c>
      <c r="C179" s="10">
        <v>0.151964729249739</v>
      </c>
      <c r="D179" s="10">
        <v>-2.4556416353417601</v>
      </c>
      <c r="E179" s="2" t="str">
        <f t="shared" si="2"/>
        <v>Down</v>
      </c>
      <c r="F179" s="11">
        <v>1.40633321954272E-2</v>
      </c>
      <c r="G179" s="11">
        <v>0.99994695185065996</v>
      </c>
    </row>
    <row r="180" spans="1:7" x14ac:dyDescent="0.35">
      <c r="A180" s="9" t="s">
        <v>184</v>
      </c>
      <c r="B180" s="10">
        <v>-0.33538667165452801</v>
      </c>
      <c r="C180" s="10">
        <v>0.136927952752979</v>
      </c>
      <c r="D180" s="10">
        <v>-2.4493659980410998</v>
      </c>
      <c r="E180" s="2" t="str">
        <f t="shared" si="2"/>
        <v>Down</v>
      </c>
      <c r="F180" s="11">
        <v>1.4310794857854499E-2</v>
      </c>
      <c r="G180" s="11">
        <v>0.99994695185065996</v>
      </c>
    </row>
    <row r="181" spans="1:7" x14ac:dyDescent="0.35">
      <c r="A181" s="9" t="s">
        <v>185</v>
      </c>
      <c r="B181" s="10">
        <v>0.30071317477521198</v>
      </c>
      <c r="C181" s="10">
        <v>0.12277701566018701</v>
      </c>
      <c r="D181" s="10">
        <v>2.4492627806453799</v>
      </c>
      <c r="E181" s="2" t="str">
        <f t="shared" si="2"/>
        <v>Up</v>
      </c>
      <c r="F181" s="11">
        <v>1.4314896861558801E-2</v>
      </c>
      <c r="G181" s="11">
        <v>0.99994695185065996</v>
      </c>
    </row>
    <row r="182" spans="1:7" x14ac:dyDescent="0.35">
      <c r="A182" s="9" t="s">
        <v>186</v>
      </c>
      <c r="B182" s="10">
        <v>0.40442291429128102</v>
      </c>
      <c r="C182" s="10">
        <v>0.16514635485314999</v>
      </c>
      <c r="D182" s="10">
        <v>2.4488758147335301</v>
      </c>
      <c r="E182" s="2" t="str">
        <f t="shared" si="2"/>
        <v>Up</v>
      </c>
      <c r="F182" s="11">
        <v>1.4330284662859301E-2</v>
      </c>
      <c r="G182" s="11">
        <v>0.99994695185065996</v>
      </c>
    </row>
    <row r="183" spans="1:7" x14ac:dyDescent="0.35">
      <c r="A183" s="9" t="s">
        <v>187</v>
      </c>
      <c r="B183" s="10">
        <v>-0.25779874539245001</v>
      </c>
      <c r="C183" s="10">
        <v>0.10528318965676001</v>
      </c>
      <c r="D183" s="10">
        <v>-2.4486221041831402</v>
      </c>
      <c r="E183" s="2" t="str">
        <f t="shared" si="2"/>
        <v>Down</v>
      </c>
      <c r="F183" s="11">
        <v>1.43403814470818E-2</v>
      </c>
      <c r="G183" s="11">
        <v>0.99994695185065996</v>
      </c>
    </row>
    <row r="184" spans="1:7" x14ac:dyDescent="0.35">
      <c r="A184" s="9" t="s">
        <v>188</v>
      </c>
      <c r="B184" s="10">
        <v>0.25481630258035698</v>
      </c>
      <c r="C184" s="10">
        <v>0.104364142831617</v>
      </c>
      <c r="D184" s="10">
        <v>2.4416077751098899</v>
      </c>
      <c r="E184" s="2" t="str">
        <f t="shared" si="2"/>
        <v>Up</v>
      </c>
      <c r="F184" s="11">
        <v>1.46220231386496E-2</v>
      </c>
      <c r="G184" s="11">
        <v>0.99994695185065996</v>
      </c>
    </row>
    <row r="185" spans="1:7" x14ac:dyDescent="0.35">
      <c r="A185" s="9" t="s">
        <v>189</v>
      </c>
      <c r="B185" s="10">
        <v>0.38317354364357198</v>
      </c>
      <c r="C185" s="10">
        <v>0.15757939952153999</v>
      </c>
      <c r="D185" s="10">
        <v>2.4316220572422802</v>
      </c>
      <c r="E185" s="2" t="str">
        <f t="shared" si="2"/>
        <v>Up</v>
      </c>
      <c r="F185" s="11">
        <v>1.50313828145037E-2</v>
      </c>
      <c r="G185" s="11">
        <v>0.99994695185065996</v>
      </c>
    </row>
    <row r="186" spans="1:7" x14ac:dyDescent="0.35">
      <c r="A186" s="9" t="s">
        <v>190</v>
      </c>
      <c r="B186" s="10">
        <v>-0.475469495489939</v>
      </c>
      <c r="C186" s="10">
        <v>0.19571303926208999</v>
      </c>
      <c r="D186" s="10">
        <v>-2.4294216536753601</v>
      </c>
      <c r="E186" s="2" t="str">
        <f t="shared" si="2"/>
        <v>Down</v>
      </c>
      <c r="F186" s="11">
        <v>1.5122933014391099E-2</v>
      </c>
      <c r="G186" s="11">
        <v>0.99994695185065996</v>
      </c>
    </row>
    <row r="187" spans="1:7" x14ac:dyDescent="0.35">
      <c r="A187" s="9" t="s">
        <v>191</v>
      </c>
      <c r="B187" s="10">
        <v>-2.4401463479308201</v>
      </c>
      <c r="C187" s="10">
        <v>1.0051824497446</v>
      </c>
      <c r="D187" s="10">
        <v>-2.4275656111493098</v>
      </c>
      <c r="E187" s="2" t="str">
        <f t="shared" si="2"/>
        <v>Down</v>
      </c>
      <c r="F187" s="11">
        <v>1.52005371341014E-2</v>
      </c>
      <c r="G187" s="11">
        <v>0.99994695185065996</v>
      </c>
    </row>
    <row r="188" spans="1:7" x14ac:dyDescent="0.35">
      <c r="A188" s="9" t="s">
        <v>192</v>
      </c>
      <c r="B188" s="10">
        <v>0.74450607739290597</v>
      </c>
      <c r="C188" s="10">
        <v>0.30670601179672602</v>
      </c>
      <c r="D188" s="10">
        <v>2.4274257717724099</v>
      </c>
      <c r="E188" s="2" t="str">
        <f t="shared" si="2"/>
        <v>Up</v>
      </c>
      <c r="F188" s="11">
        <v>1.5206398223212601E-2</v>
      </c>
      <c r="G188" s="11">
        <v>0.99994695185065996</v>
      </c>
    </row>
    <row r="189" spans="1:7" x14ac:dyDescent="0.35">
      <c r="A189" s="9" t="s">
        <v>193</v>
      </c>
      <c r="B189" s="10">
        <v>-0.33874911279484099</v>
      </c>
      <c r="C189" s="10">
        <v>0.13977607133679801</v>
      </c>
      <c r="D189" s="10">
        <v>-2.4235129057147802</v>
      </c>
      <c r="E189" s="2" t="str">
        <f t="shared" si="2"/>
        <v>Down</v>
      </c>
      <c r="F189" s="11">
        <v>1.53712070863619E-2</v>
      </c>
      <c r="G189" s="11">
        <v>0.99994695185065996</v>
      </c>
    </row>
    <row r="190" spans="1:7" x14ac:dyDescent="0.35">
      <c r="A190" s="9" t="s">
        <v>194</v>
      </c>
      <c r="B190" s="10">
        <v>-0.29843763039906601</v>
      </c>
      <c r="C190" s="10">
        <v>0.12322846322313299</v>
      </c>
      <c r="D190" s="10">
        <v>-2.4218238432355901</v>
      </c>
      <c r="E190" s="2" t="str">
        <f t="shared" si="2"/>
        <v>Down</v>
      </c>
      <c r="F190" s="11">
        <v>1.5442834445209001E-2</v>
      </c>
      <c r="G190" s="11">
        <v>0.99994695185065996</v>
      </c>
    </row>
    <row r="191" spans="1:7" x14ac:dyDescent="0.35">
      <c r="A191" s="9" t="s">
        <v>195</v>
      </c>
      <c r="B191" s="10">
        <v>0.18582374613496799</v>
      </c>
      <c r="C191" s="10">
        <v>7.6932733591434793E-2</v>
      </c>
      <c r="D191" s="10">
        <v>2.4154054777491498</v>
      </c>
      <c r="E191" s="2" t="str">
        <f t="shared" si="2"/>
        <v>Up</v>
      </c>
      <c r="F191" s="11">
        <v>1.5717701433269698E-2</v>
      </c>
      <c r="G191" s="11">
        <v>0.99994695185065996</v>
      </c>
    </row>
    <row r="192" spans="1:7" x14ac:dyDescent="0.35">
      <c r="A192" s="9" t="s">
        <v>196</v>
      </c>
      <c r="B192" s="10">
        <v>-0.27928133363994001</v>
      </c>
      <c r="C192" s="10">
        <v>0.115750929307816</v>
      </c>
      <c r="D192" s="10">
        <v>-2.4127783276559902</v>
      </c>
      <c r="E192" s="2" t="str">
        <f t="shared" si="2"/>
        <v>Down</v>
      </c>
      <c r="F192" s="11">
        <v>1.58314448409013E-2</v>
      </c>
      <c r="G192" s="11">
        <v>0.99994695185065996</v>
      </c>
    </row>
    <row r="193" spans="1:7" x14ac:dyDescent="0.35">
      <c r="A193" s="9" t="s">
        <v>197</v>
      </c>
      <c r="B193" s="10">
        <v>-0.39639928459402402</v>
      </c>
      <c r="C193" s="10">
        <v>0.16433203729933399</v>
      </c>
      <c r="D193" s="10">
        <v>-2.4121850559910798</v>
      </c>
      <c r="E193" s="2" t="str">
        <f t="shared" si="2"/>
        <v>Down</v>
      </c>
      <c r="F193" s="11">
        <v>1.5857230723988602E-2</v>
      </c>
      <c r="G193" s="11">
        <v>0.99994695185065996</v>
      </c>
    </row>
    <row r="194" spans="1:7" x14ac:dyDescent="0.35">
      <c r="A194" s="9" t="s">
        <v>198</v>
      </c>
      <c r="B194" s="10">
        <v>0.24517025044718699</v>
      </c>
      <c r="C194" s="10">
        <v>0.101766681642145</v>
      </c>
      <c r="D194" s="10">
        <v>2.4091406587207702</v>
      </c>
      <c r="E194" s="2" t="str">
        <f t="shared" si="2"/>
        <v>Up</v>
      </c>
      <c r="F194" s="11">
        <v>1.5990133920739301E-2</v>
      </c>
      <c r="G194" s="11">
        <v>0.99994695185065996</v>
      </c>
    </row>
    <row r="195" spans="1:7" x14ac:dyDescent="0.35">
      <c r="A195" s="9" t="s">
        <v>199</v>
      </c>
      <c r="B195" s="10">
        <v>-0.31331192300448701</v>
      </c>
      <c r="C195" s="10">
        <v>0.13015383590439999</v>
      </c>
      <c r="D195" s="10">
        <v>-2.4072430968121399</v>
      </c>
      <c r="E195" s="2" t="str">
        <f t="shared" si="2"/>
        <v>Down</v>
      </c>
      <c r="F195" s="11">
        <v>1.6073466571850901E-2</v>
      </c>
      <c r="G195" s="11">
        <v>0.99994695185065996</v>
      </c>
    </row>
    <row r="196" spans="1:7" x14ac:dyDescent="0.35">
      <c r="A196" s="9" t="s">
        <v>200</v>
      </c>
      <c r="B196" s="10">
        <v>0.19269757674889901</v>
      </c>
      <c r="C196" s="10">
        <v>8.0118578368303495E-2</v>
      </c>
      <c r="D196" s="10">
        <v>2.4051547178367501</v>
      </c>
      <c r="E196" s="2" t="str">
        <f t="shared" ref="E196:E259" si="3">IF(B196&gt;0,"Up","Down")</f>
        <v>Up</v>
      </c>
      <c r="F196" s="11">
        <v>1.61656201360054E-2</v>
      </c>
      <c r="G196" s="11">
        <v>0.99994695185065996</v>
      </c>
    </row>
    <row r="197" spans="1:7" x14ac:dyDescent="0.35">
      <c r="A197" s="9" t="s">
        <v>201</v>
      </c>
      <c r="B197" s="10">
        <v>-0.36203896993000501</v>
      </c>
      <c r="C197" s="10">
        <v>0.150556481791393</v>
      </c>
      <c r="D197" s="10">
        <v>-2.4046720913127801</v>
      </c>
      <c r="E197" s="2" t="str">
        <f t="shared" si="3"/>
        <v>Down</v>
      </c>
      <c r="F197" s="11">
        <v>1.61869828606514E-2</v>
      </c>
      <c r="G197" s="11">
        <v>0.99994695185065996</v>
      </c>
    </row>
    <row r="198" spans="1:7" x14ac:dyDescent="0.35">
      <c r="A198" s="9" t="s">
        <v>202</v>
      </c>
      <c r="B198" s="10">
        <v>-0.25828305617895497</v>
      </c>
      <c r="C198" s="10">
        <v>0.107417759913411</v>
      </c>
      <c r="D198" s="10">
        <v>-2.4044725600976502</v>
      </c>
      <c r="E198" s="2" t="str">
        <f t="shared" si="3"/>
        <v>Down</v>
      </c>
      <c r="F198" s="11">
        <v>1.6195822051251901E-2</v>
      </c>
      <c r="G198" s="11">
        <v>0.99994695185065996</v>
      </c>
    </row>
    <row r="199" spans="1:7" x14ac:dyDescent="0.35">
      <c r="A199" s="9" t="s">
        <v>203</v>
      </c>
      <c r="B199" s="10">
        <v>0.30201056550442501</v>
      </c>
      <c r="C199" s="10">
        <v>0.12566894295915099</v>
      </c>
      <c r="D199" s="10">
        <v>2.4032235681539298</v>
      </c>
      <c r="E199" s="2" t="str">
        <f t="shared" si="3"/>
        <v>Up</v>
      </c>
      <c r="F199" s="11">
        <v>1.6251248575719201E-2</v>
      </c>
      <c r="G199" s="11">
        <v>0.99994695185065996</v>
      </c>
    </row>
    <row r="200" spans="1:7" x14ac:dyDescent="0.35">
      <c r="A200" s="9" t="s">
        <v>204</v>
      </c>
      <c r="B200" s="10">
        <v>0.21590141668931701</v>
      </c>
      <c r="C200" s="10">
        <v>8.9891482070713499E-2</v>
      </c>
      <c r="D200" s="10">
        <v>2.4018006124259599</v>
      </c>
      <c r="E200" s="2" t="str">
        <f t="shared" si="3"/>
        <v>Up</v>
      </c>
      <c r="F200" s="11">
        <v>1.6314598161224301E-2</v>
      </c>
      <c r="G200" s="11">
        <v>0.99994695185065996</v>
      </c>
    </row>
    <row r="201" spans="1:7" x14ac:dyDescent="0.35">
      <c r="A201" s="9" t="s">
        <v>205</v>
      </c>
      <c r="B201" s="10">
        <v>0.31371907396675902</v>
      </c>
      <c r="C201" s="10">
        <v>0.130711918136272</v>
      </c>
      <c r="D201" s="10">
        <v>2.40008010317541</v>
      </c>
      <c r="E201" s="2" t="str">
        <f t="shared" si="3"/>
        <v>Up</v>
      </c>
      <c r="F201" s="11">
        <v>1.6391484448064798E-2</v>
      </c>
      <c r="G201" s="11">
        <v>0.99994695185065996</v>
      </c>
    </row>
    <row r="202" spans="1:7" x14ac:dyDescent="0.35">
      <c r="A202" s="9" t="s">
        <v>206</v>
      </c>
      <c r="B202" s="10">
        <v>0.52237411531491096</v>
      </c>
      <c r="C202" s="10">
        <v>0.21788828025658299</v>
      </c>
      <c r="D202" s="10">
        <v>2.3974401684191902</v>
      </c>
      <c r="E202" s="2" t="str">
        <f t="shared" si="3"/>
        <v>Up</v>
      </c>
      <c r="F202" s="11">
        <v>1.65100770866769E-2</v>
      </c>
      <c r="G202" s="11">
        <v>0.99994695185065996</v>
      </c>
    </row>
    <row r="203" spans="1:7" x14ac:dyDescent="0.35">
      <c r="A203" s="9" t="s">
        <v>207</v>
      </c>
      <c r="B203" s="10">
        <v>0.26572820357569299</v>
      </c>
      <c r="C203" s="10">
        <v>0.11089934022122599</v>
      </c>
      <c r="D203" s="10">
        <v>2.3961206896777498</v>
      </c>
      <c r="E203" s="2" t="str">
        <f t="shared" si="3"/>
        <v>Up</v>
      </c>
      <c r="F203" s="11">
        <v>1.65696334307536E-2</v>
      </c>
      <c r="G203" s="11">
        <v>0.99994695185065996</v>
      </c>
    </row>
    <row r="204" spans="1:7" x14ac:dyDescent="0.35">
      <c r="A204" s="9" t="s">
        <v>208</v>
      </c>
      <c r="B204" s="10">
        <v>-0.18679826577191899</v>
      </c>
      <c r="C204" s="10">
        <v>7.8015481229925895E-2</v>
      </c>
      <c r="D204" s="10">
        <v>-2.3943743322096598</v>
      </c>
      <c r="E204" s="2" t="str">
        <f t="shared" si="3"/>
        <v>Down</v>
      </c>
      <c r="F204" s="11">
        <v>1.6648747551847101E-2</v>
      </c>
      <c r="G204" s="11">
        <v>0.99994695185065996</v>
      </c>
    </row>
    <row r="205" spans="1:7" x14ac:dyDescent="0.35">
      <c r="A205" s="9" t="s">
        <v>209</v>
      </c>
      <c r="B205" s="10">
        <v>3.27096166456014</v>
      </c>
      <c r="C205" s="10">
        <v>1.3677433526276399</v>
      </c>
      <c r="D205" s="10">
        <v>2.3915025127163898</v>
      </c>
      <c r="E205" s="2" t="str">
        <f t="shared" si="3"/>
        <v>Up</v>
      </c>
      <c r="F205" s="11">
        <v>1.6779569104653599E-2</v>
      </c>
      <c r="G205" s="11">
        <v>0.99994695185065996</v>
      </c>
    </row>
    <row r="206" spans="1:7" x14ac:dyDescent="0.35">
      <c r="A206" s="9" t="s">
        <v>210</v>
      </c>
      <c r="B206" s="10">
        <v>0.29584780145073702</v>
      </c>
      <c r="C206" s="10">
        <v>0.12373973540616399</v>
      </c>
      <c r="D206" s="10">
        <v>2.3908876197257301</v>
      </c>
      <c r="E206" s="2" t="str">
        <f t="shared" si="3"/>
        <v>Up</v>
      </c>
      <c r="F206" s="11">
        <v>1.68076966695603E-2</v>
      </c>
      <c r="G206" s="11">
        <v>0.99994695185065996</v>
      </c>
    </row>
    <row r="207" spans="1:7" x14ac:dyDescent="0.35">
      <c r="A207" s="9" t="s">
        <v>211</v>
      </c>
      <c r="B207" s="10">
        <v>-0.21399237838221899</v>
      </c>
      <c r="C207" s="10">
        <v>8.9571349357781202E-2</v>
      </c>
      <c r="D207" s="10">
        <v>-2.38907172791887</v>
      </c>
      <c r="E207" s="2" t="str">
        <f t="shared" si="3"/>
        <v>Down</v>
      </c>
      <c r="F207" s="11">
        <v>1.6891004275581701E-2</v>
      </c>
      <c r="G207" s="11">
        <v>0.99994695185065996</v>
      </c>
    </row>
    <row r="208" spans="1:7" x14ac:dyDescent="0.35">
      <c r="A208" s="9" t="s">
        <v>212</v>
      </c>
      <c r="B208" s="10">
        <v>0.18392745889366999</v>
      </c>
      <c r="C208" s="10">
        <v>7.7051586078817597E-2</v>
      </c>
      <c r="D208" s="10">
        <v>2.3870690825952301</v>
      </c>
      <c r="E208" s="2" t="str">
        <f t="shared" si="3"/>
        <v>Up</v>
      </c>
      <c r="F208" s="11">
        <v>1.6983299606143001E-2</v>
      </c>
      <c r="G208" s="11">
        <v>0.99994695185065996</v>
      </c>
    </row>
    <row r="209" spans="1:7" x14ac:dyDescent="0.35">
      <c r="A209" s="9" t="s">
        <v>213</v>
      </c>
      <c r="B209" s="10">
        <v>2.8519108986992601</v>
      </c>
      <c r="C209" s="10">
        <v>1.19641718447723</v>
      </c>
      <c r="D209" s="10">
        <v>2.38370940814041</v>
      </c>
      <c r="E209" s="2" t="str">
        <f t="shared" si="3"/>
        <v>Up</v>
      </c>
      <c r="F209" s="11">
        <v>1.7139130169864999E-2</v>
      </c>
      <c r="G209" s="11">
        <v>0.99994695185065996</v>
      </c>
    </row>
    <row r="210" spans="1:7" x14ac:dyDescent="0.35">
      <c r="A210" s="9" t="s">
        <v>214</v>
      </c>
      <c r="B210" s="10">
        <v>-0.23208377440525399</v>
      </c>
      <c r="C210" s="10">
        <v>9.7381617650308505E-2</v>
      </c>
      <c r="D210" s="10">
        <v>-2.3832400817026098</v>
      </c>
      <c r="E210" s="2" t="str">
        <f t="shared" si="3"/>
        <v>Down</v>
      </c>
      <c r="F210" s="11">
        <v>1.7160998321524502E-2</v>
      </c>
      <c r="G210" s="11">
        <v>0.99994695185065996</v>
      </c>
    </row>
    <row r="211" spans="1:7" x14ac:dyDescent="0.35">
      <c r="A211" s="9" t="s">
        <v>215</v>
      </c>
      <c r="B211" s="10">
        <v>-0.19508594610747201</v>
      </c>
      <c r="C211" s="10">
        <v>8.1914682041441797E-2</v>
      </c>
      <c r="D211" s="10">
        <v>-2.3815748440404798</v>
      </c>
      <c r="E211" s="2" t="str">
        <f t="shared" si="3"/>
        <v>Down</v>
      </c>
      <c r="F211" s="11">
        <v>1.72387872925308E-2</v>
      </c>
      <c r="G211" s="11">
        <v>0.99994695185065996</v>
      </c>
    </row>
    <row r="212" spans="1:7" x14ac:dyDescent="0.35">
      <c r="A212" s="9" t="s">
        <v>216</v>
      </c>
      <c r="B212" s="10">
        <v>-0.28068330043516898</v>
      </c>
      <c r="C212" s="10">
        <v>0.11789863799874099</v>
      </c>
      <c r="D212" s="10">
        <v>-2.3807170735777698</v>
      </c>
      <c r="E212" s="2" t="str">
        <f t="shared" si="3"/>
        <v>Down</v>
      </c>
      <c r="F212" s="11">
        <v>1.7278977255604001E-2</v>
      </c>
      <c r="G212" s="11">
        <v>0.99994695185065996</v>
      </c>
    </row>
    <row r="213" spans="1:7" x14ac:dyDescent="0.35">
      <c r="A213" s="9" t="s">
        <v>217</v>
      </c>
      <c r="B213" s="10">
        <v>-0.32434740453258099</v>
      </c>
      <c r="C213" s="10">
        <v>0.13642235625537</v>
      </c>
      <c r="D213" s="10">
        <v>-2.37752384166002</v>
      </c>
      <c r="E213" s="2" t="str">
        <f t="shared" si="3"/>
        <v>Down</v>
      </c>
      <c r="F213" s="11">
        <v>1.74293162000543E-2</v>
      </c>
      <c r="G213" s="11">
        <v>0.99994695185065996</v>
      </c>
    </row>
    <row r="214" spans="1:7" x14ac:dyDescent="0.35">
      <c r="A214" s="9" t="s">
        <v>218</v>
      </c>
      <c r="B214" s="10">
        <v>0.20846648234587201</v>
      </c>
      <c r="C214" s="10">
        <v>8.7984958206576105E-2</v>
      </c>
      <c r="D214" s="10">
        <v>2.3693422898084799</v>
      </c>
      <c r="E214" s="2" t="str">
        <f t="shared" si="3"/>
        <v>Up</v>
      </c>
      <c r="F214" s="11">
        <v>1.7819753126136099E-2</v>
      </c>
      <c r="G214" s="11">
        <v>0.99994695185065996</v>
      </c>
    </row>
    <row r="215" spans="1:7" x14ac:dyDescent="0.35">
      <c r="A215" s="9" t="s">
        <v>219</v>
      </c>
      <c r="B215" s="10">
        <v>0.32214452094784901</v>
      </c>
      <c r="C215" s="10">
        <v>0.13601180456979101</v>
      </c>
      <c r="D215" s="10">
        <v>2.3685041307024699</v>
      </c>
      <c r="E215" s="2" t="str">
        <f t="shared" si="3"/>
        <v>Up</v>
      </c>
      <c r="F215" s="11">
        <v>1.78601809452829E-2</v>
      </c>
      <c r="G215" s="11">
        <v>0.99994695185065996</v>
      </c>
    </row>
    <row r="216" spans="1:7" x14ac:dyDescent="0.35">
      <c r="A216" s="9" t="s">
        <v>220</v>
      </c>
      <c r="B216" s="10">
        <v>0.172709684943678</v>
      </c>
      <c r="C216" s="10">
        <v>7.2934865077439695E-2</v>
      </c>
      <c r="D216" s="10">
        <v>2.3679989640112602</v>
      </c>
      <c r="E216" s="2" t="str">
        <f t="shared" si="3"/>
        <v>Up</v>
      </c>
      <c r="F216" s="11">
        <v>1.7884585980124899E-2</v>
      </c>
      <c r="G216" s="11">
        <v>0.99994695185065996</v>
      </c>
    </row>
    <row r="217" spans="1:7" x14ac:dyDescent="0.35">
      <c r="A217" s="9" t="s">
        <v>221</v>
      </c>
      <c r="B217" s="10">
        <v>-0.24069613074818</v>
      </c>
      <c r="C217" s="10">
        <v>0.101691913312094</v>
      </c>
      <c r="D217" s="10">
        <v>-2.3669151548902398</v>
      </c>
      <c r="E217" s="2" t="str">
        <f t="shared" si="3"/>
        <v>Down</v>
      </c>
      <c r="F217" s="11">
        <v>1.7937044328342699E-2</v>
      </c>
      <c r="G217" s="11">
        <v>0.99994695185065996</v>
      </c>
    </row>
    <row r="218" spans="1:7" x14ac:dyDescent="0.35">
      <c r="A218" s="9" t="s">
        <v>222</v>
      </c>
      <c r="B218" s="10">
        <v>-0.44498256229858602</v>
      </c>
      <c r="C218" s="10">
        <v>0.18816833435178901</v>
      </c>
      <c r="D218" s="10">
        <v>-2.3648110816917298</v>
      </c>
      <c r="E218" s="2" t="str">
        <f t="shared" si="3"/>
        <v>Down</v>
      </c>
      <c r="F218" s="11">
        <v>1.8039270293894499E-2</v>
      </c>
      <c r="G218" s="11">
        <v>0.99994695185065996</v>
      </c>
    </row>
    <row r="219" spans="1:7" x14ac:dyDescent="0.35">
      <c r="A219" s="9" t="s">
        <v>223</v>
      </c>
      <c r="B219" s="10">
        <v>-0.28368359384937197</v>
      </c>
      <c r="C219" s="10">
        <v>0.119979214290799</v>
      </c>
      <c r="D219" s="10">
        <v>-2.36443950334426</v>
      </c>
      <c r="E219" s="2" t="str">
        <f t="shared" si="3"/>
        <v>Down</v>
      </c>
      <c r="F219" s="11">
        <v>1.8057376269425499E-2</v>
      </c>
      <c r="G219" s="11">
        <v>0.99994695185065996</v>
      </c>
    </row>
    <row r="220" spans="1:7" x14ac:dyDescent="0.35">
      <c r="A220" s="9" t="s">
        <v>224</v>
      </c>
      <c r="B220" s="10">
        <v>-0.418760336442973</v>
      </c>
      <c r="C220" s="10">
        <v>0.177266754342361</v>
      </c>
      <c r="D220" s="10">
        <v>-2.3623173899501002</v>
      </c>
      <c r="E220" s="2" t="str">
        <f t="shared" si="3"/>
        <v>Down</v>
      </c>
      <c r="F220" s="11">
        <v>1.8161086256906801E-2</v>
      </c>
      <c r="G220" s="11">
        <v>0.99994695185065996</v>
      </c>
    </row>
    <row r="221" spans="1:7" x14ac:dyDescent="0.35">
      <c r="A221" s="9" t="s">
        <v>225</v>
      </c>
      <c r="B221" s="10">
        <v>0.46160850767047701</v>
      </c>
      <c r="C221" s="10">
        <v>0.19541705237180099</v>
      </c>
      <c r="D221" s="10">
        <v>2.36217106986251</v>
      </c>
      <c r="E221" s="2" t="str">
        <f t="shared" si="3"/>
        <v>Up</v>
      </c>
      <c r="F221" s="11">
        <v>1.81682562619166E-2</v>
      </c>
      <c r="G221" s="11">
        <v>0.99994695185065996</v>
      </c>
    </row>
    <row r="222" spans="1:7" x14ac:dyDescent="0.35">
      <c r="A222" s="9" t="s">
        <v>226</v>
      </c>
      <c r="B222" s="10">
        <v>-0.25637596328147</v>
      </c>
      <c r="C222" s="10">
        <v>0.10853695213106899</v>
      </c>
      <c r="D222" s="10">
        <v>-2.3621076347516099</v>
      </c>
      <c r="E222" s="2" t="str">
        <f t="shared" si="3"/>
        <v>Down</v>
      </c>
      <c r="F222" s="11">
        <v>1.8171365491571102E-2</v>
      </c>
      <c r="G222" s="11">
        <v>0.99994695185065996</v>
      </c>
    </row>
    <row r="223" spans="1:7" x14ac:dyDescent="0.35">
      <c r="A223" s="9" t="s">
        <v>227</v>
      </c>
      <c r="B223" s="10">
        <v>0.21634678456013801</v>
      </c>
      <c r="C223" s="10">
        <v>9.1617551548132004E-2</v>
      </c>
      <c r="D223" s="10">
        <v>2.3614119882529101</v>
      </c>
      <c r="E223" s="2" t="str">
        <f t="shared" si="3"/>
        <v>Up</v>
      </c>
      <c r="F223" s="11">
        <v>1.8205492723749599E-2</v>
      </c>
      <c r="G223" s="11">
        <v>0.99994695185065996</v>
      </c>
    </row>
    <row r="224" spans="1:7" x14ac:dyDescent="0.35">
      <c r="A224" s="9" t="s">
        <v>228</v>
      </c>
      <c r="B224" s="10">
        <v>-4.9698043386180197</v>
      </c>
      <c r="C224" s="10">
        <v>2.1050052003108601</v>
      </c>
      <c r="D224" s="10">
        <v>-2.36094634725087</v>
      </c>
      <c r="E224" s="2" t="str">
        <f t="shared" si="3"/>
        <v>Down</v>
      </c>
      <c r="F224" s="11">
        <v>1.82283676208525E-2</v>
      </c>
      <c r="G224" s="11">
        <v>0.99994695185065996</v>
      </c>
    </row>
    <row r="225" spans="1:7" x14ac:dyDescent="0.35">
      <c r="A225" s="9" t="s">
        <v>229</v>
      </c>
      <c r="B225" s="10">
        <v>0.21213257661492901</v>
      </c>
      <c r="C225" s="10">
        <v>8.9903885868944905E-2</v>
      </c>
      <c r="D225" s="10">
        <v>2.3595484729565501</v>
      </c>
      <c r="E225" s="2" t="str">
        <f t="shared" si="3"/>
        <v>Up</v>
      </c>
      <c r="F225" s="11">
        <v>1.8297190284321401E-2</v>
      </c>
      <c r="G225" s="11">
        <v>0.99994695185065996</v>
      </c>
    </row>
    <row r="226" spans="1:7" x14ac:dyDescent="0.35">
      <c r="A226" s="9" t="s">
        <v>230</v>
      </c>
      <c r="B226" s="10">
        <v>1.89441815227459</v>
      </c>
      <c r="C226" s="10">
        <v>0.80351281895364901</v>
      </c>
      <c r="D226" s="10">
        <v>2.35767010505388</v>
      </c>
      <c r="E226" s="2" t="str">
        <f t="shared" si="3"/>
        <v>Up</v>
      </c>
      <c r="F226" s="11">
        <v>1.83900276281669E-2</v>
      </c>
      <c r="G226" s="11">
        <v>0.99994695185065996</v>
      </c>
    </row>
    <row r="227" spans="1:7" x14ac:dyDescent="0.35">
      <c r="A227" s="9" t="s">
        <v>231</v>
      </c>
      <c r="B227" s="10">
        <v>-0.26001888849860699</v>
      </c>
      <c r="C227" s="10">
        <v>0.11039989548804099</v>
      </c>
      <c r="D227" s="10">
        <v>-2.3552457848728001</v>
      </c>
      <c r="E227" s="2" t="str">
        <f t="shared" si="3"/>
        <v>Down</v>
      </c>
      <c r="F227" s="11">
        <v>1.8510457687685399E-2</v>
      </c>
      <c r="G227" s="11">
        <v>0.99994695185065996</v>
      </c>
    </row>
    <row r="228" spans="1:7" x14ac:dyDescent="0.35">
      <c r="A228" s="9" t="s">
        <v>232</v>
      </c>
      <c r="B228" s="10">
        <v>-0.27718651692497898</v>
      </c>
      <c r="C228" s="10">
        <v>0.117704468736686</v>
      </c>
      <c r="D228" s="10">
        <v>-2.3549362220483401</v>
      </c>
      <c r="E228" s="2" t="str">
        <f t="shared" si="3"/>
        <v>Down</v>
      </c>
      <c r="F228" s="11">
        <v>1.8525885053088401E-2</v>
      </c>
      <c r="G228" s="11">
        <v>0.99994695185065996</v>
      </c>
    </row>
    <row r="229" spans="1:7" x14ac:dyDescent="0.35">
      <c r="A229" s="9" t="s">
        <v>233</v>
      </c>
      <c r="B229" s="10">
        <v>0.226842745414368</v>
      </c>
      <c r="C229" s="10">
        <v>9.6350280677725997E-2</v>
      </c>
      <c r="D229" s="10">
        <v>2.35435479605</v>
      </c>
      <c r="E229" s="2" t="str">
        <f t="shared" si="3"/>
        <v>Up</v>
      </c>
      <c r="F229" s="11">
        <v>1.8554891400393601E-2</v>
      </c>
      <c r="G229" s="11">
        <v>0.99994695185065996</v>
      </c>
    </row>
    <row r="230" spans="1:7" x14ac:dyDescent="0.35">
      <c r="A230" s="9" t="s">
        <v>234</v>
      </c>
      <c r="B230" s="10">
        <v>0.30510166766596902</v>
      </c>
      <c r="C230" s="10">
        <v>0.129703869439802</v>
      </c>
      <c r="D230" s="10">
        <v>2.3522942606393902</v>
      </c>
      <c r="E230" s="2" t="str">
        <f t="shared" si="3"/>
        <v>Up</v>
      </c>
      <c r="F230" s="11">
        <v>1.8658008209887601E-2</v>
      </c>
      <c r="G230" s="11">
        <v>0.99994695185065996</v>
      </c>
    </row>
    <row r="231" spans="1:7" x14ac:dyDescent="0.35">
      <c r="A231" s="9" t="s">
        <v>235</v>
      </c>
      <c r="B231" s="10">
        <v>-0.65546562726172397</v>
      </c>
      <c r="C231" s="10">
        <v>0.278751950023435</v>
      </c>
      <c r="D231" s="10">
        <v>-2.3514297467932201</v>
      </c>
      <c r="E231" s="2" t="str">
        <f t="shared" si="3"/>
        <v>Down</v>
      </c>
      <c r="F231" s="11">
        <v>1.87014207641324E-2</v>
      </c>
      <c r="G231" s="11">
        <v>0.99994695185065996</v>
      </c>
    </row>
    <row r="232" spans="1:7" x14ac:dyDescent="0.35">
      <c r="A232" s="9" t="s">
        <v>236</v>
      </c>
      <c r="B232" s="10">
        <v>-0.17832172815422601</v>
      </c>
      <c r="C232" s="10">
        <v>7.5912516770052396E-2</v>
      </c>
      <c r="D232" s="10">
        <v>-2.3490424997287702</v>
      </c>
      <c r="E232" s="2" t="str">
        <f t="shared" si="3"/>
        <v>Down</v>
      </c>
      <c r="F232" s="11">
        <v>1.8821758340428998E-2</v>
      </c>
      <c r="G232" s="11">
        <v>0.99994695185065996</v>
      </c>
    </row>
    <row r="233" spans="1:7" x14ac:dyDescent="0.35">
      <c r="A233" s="9" t="s">
        <v>237</v>
      </c>
      <c r="B233" s="10">
        <v>0.60862933988397205</v>
      </c>
      <c r="C233" s="10">
        <v>0.25944095766905301</v>
      </c>
      <c r="D233" s="10">
        <v>2.3459261997496399</v>
      </c>
      <c r="E233" s="2" t="str">
        <f t="shared" si="3"/>
        <v>Up</v>
      </c>
      <c r="F233" s="11">
        <v>1.8979865141268301E-2</v>
      </c>
      <c r="G233" s="11">
        <v>0.99994695185065996</v>
      </c>
    </row>
    <row r="234" spans="1:7" x14ac:dyDescent="0.35">
      <c r="A234" s="9" t="s">
        <v>238</v>
      </c>
      <c r="B234" s="10">
        <v>-0.194200045363187</v>
      </c>
      <c r="C234" s="10">
        <v>8.2840614890344694E-2</v>
      </c>
      <c r="D234" s="10">
        <v>-2.3442612735341002</v>
      </c>
      <c r="E234" s="2" t="str">
        <f t="shared" si="3"/>
        <v>Down</v>
      </c>
      <c r="F234" s="11">
        <v>1.9064810901396102E-2</v>
      </c>
      <c r="G234" s="11">
        <v>0.99994695185065996</v>
      </c>
    </row>
    <row r="235" spans="1:7" x14ac:dyDescent="0.35">
      <c r="A235" s="9" t="s">
        <v>239</v>
      </c>
      <c r="B235" s="10">
        <v>0.223183007010717</v>
      </c>
      <c r="C235" s="10">
        <v>9.5210238107557105E-2</v>
      </c>
      <c r="D235" s="10">
        <v>2.3441072246725301</v>
      </c>
      <c r="E235" s="2" t="str">
        <f t="shared" si="3"/>
        <v>Up</v>
      </c>
      <c r="F235" s="11">
        <v>1.9072687361597399E-2</v>
      </c>
      <c r="G235" s="11">
        <v>0.99994695185065996</v>
      </c>
    </row>
    <row r="236" spans="1:7" x14ac:dyDescent="0.35">
      <c r="A236" s="9" t="s">
        <v>240</v>
      </c>
      <c r="B236" s="10">
        <v>0.29412058179449002</v>
      </c>
      <c r="C236" s="10">
        <v>0.125477954574468</v>
      </c>
      <c r="D236" s="10">
        <v>2.34400204236622</v>
      </c>
      <c r="E236" s="2" t="str">
        <f t="shared" si="3"/>
        <v>Up</v>
      </c>
      <c r="F236" s="11">
        <v>1.9078066927492001E-2</v>
      </c>
      <c r="G236" s="11">
        <v>0.99994695185065996</v>
      </c>
    </row>
    <row r="237" spans="1:7" x14ac:dyDescent="0.35">
      <c r="A237" s="9" t="s">
        <v>241</v>
      </c>
      <c r="B237" s="10">
        <v>-0.39078548860823797</v>
      </c>
      <c r="C237" s="10">
        <v>0.166927991053686</v>
      </c>
      <c r="D237" s="10">
        <v>-2.3410423029805401</v>
      </c>
      <c r="E237" s="2" t="str">
        <f t="shared" si="3"/>
        <v>Down</v>
      </c>
      <c r="F237" s="11">
        <v>1.92299880900027E-2</v>
      </c>
      <c r="G237" s="11">
        <v>0.99994695185065996</v>
      </c>
    </row>
    <row r="238" spans="1:7" x14ac:dyDescent="0.35">
      <c r="A238" s="9" t="s">
        <v>242</v>
      </c>
      <c r="B238" s="10">
        <v>0.41754601651921902</v>
      </c>
      <c r="C238" s="10">
        <v>0.178637941490912</v>
      </c>
      <c r="D238" s="10">
        <v>2.33738708045099</v>
      </c>
      <c r="E238" s="2" t="str">
        <f t="shared" si="3"/>
        <v>Up</v>
      </c>
      <c r="F238" s="11">
        <v>1.94190662933502E-2</v>
      </c>
      <c r="G238" s="11">
        <v>0.99994695185065996</v>
      </c>
    </row>
    <row r="239" spans="1:7" x14ac:dyDescent="0.35">
      <c r="A239" s="9" t="s">
        <v>243</v>
      </c>
      <c r="B239" s="10">
        <v>0.297215037322767</v>
      </c>
      <c r="C239" s="10">
        <v>0.12718881943478999</v>
      </c>
      <c r="D239" s="10">
        <v>2.3368016044456601</v>
      </c>
      <c r="E239" s="2" t="str">
        <f t="shared" si="3"/>
        <v>Up</v>
      </c>
      <c r="F239" s="11">
        <v>1.9449502378897199E-2</v>
      </c>
      <c r="G239" s="11">
        <v>0.99994695185065996</v>
      </c>
    </row>
    <row r="240" spans="1:7" x14ac:dyDescent="0.35">
      <c r="A240" s="9" t="s">
        <v>244</v>
      </c>
      <c r="B240" s="10">
        <v>0.85108073789425498</v>
      </c>
      <c r="C240" s="10">
        <v>0.364260805990818</v>
      </c>
      <c r="D240" s="10">
        <v>2.3364598219104198</v>
      </c>
      <c r="E240" s="2" t="str">
        <f t="shared" si="3"/>
        <v>Up</v>
      </c>
      <c r="F240" s="11">
        <v>1.9467289271175001E-2</v>
      </c>
      <c r="G240" s="11">
        <v>0.99994695185065996</v>
      </c>
    </row>
    <row r="241" spans="1:7" x14ac:dyDescent="0.35">
      <c r="A241" s="9" t="s">
        <v>245</v>
      </c>
      <c r="B241" s="10">
        <v>-0.36143677637688099</v>
      </c>
      <c r="C241" s="10">
        <v>0.154883119546946</v>
      </c>
      <c r="D241" s="10">
        <v>-2.33360986939139</v>
      </c>
      <c r="E241" s="2" t="str">
        <f t="shared" si="3"/>
        <v>Down</v>
      </c>
      <c r="F241" s="11">
        <v>1.9616159339685399E-2</v>
      </c>
      <c r="G241" s="11">
        <v>0.99994695185065996</v>
      </c>
    </row>
    <row r="242" spans="1:7" x14ac:dyDescent="0.35">
      <c r="A242" s="9" t="s">
        <v>246</v>
      </c>
      <c r="B242" s="10">
        <v>-0.200169319018176</v>
      </c>
      <c r="C242" s="10">
        <v>8.5799540456172094E-2</v>
      </c>
      <c r="D242" s="10">
        <v>-2.3329882415911798</v>
      </c>
      <c r="E242" s="2" t="str">
        <f t="shared" si="3"/>
        <v>Down</v>
      </c>
      <c r="F242" s="11">
        <v>1.96487624600146E-2</v>
      </c>
      <c r="G242" s="11">
        <v>0.99994695185065996</v>
      </c>
    </row>
    <row r="243" spans="1:7" x14ac:dyDescent="0.35">
      <c r="A243" s="9" t="s">
        <v>247</v>
      </c>
      <c r="B243" s="10">
        <v>0.25609957503500402</v>
      </c>
      <c r="C243" s="10">
        <v>0.10985621592776</v>
      </c>
      <c r="D243" s="10">
        <v>2.3312251643858701</v>
      </c>
      <c r="E243" s="2" t="str">
        <f t="shared" si="3"/>
        <v>Up</v>
      </c>
      <c r="F243" s="11">
        <v>1.9741489892710799E-2</v>
      </c>
      <c r="G243" s="11">
        <v>0.99994695185065996</v>
      </c>
    </row>
    <row r="244" spans="1:7" x14ac:dyDescent="0.35">
      <c r="A244" s="9" t="s">
        <v>248</v>
      </c>
      <c r="B244" s="10">
        <v>-0.475107880013588</v>
      </c>
      <c r="C244" s="10">
        <v>0.20467806299233399</v>
      </c>
      <c r="D244" s="10">
        <v>-2.3212447541648902</v>
      </c>
      <c r="E244" s="2" t="str">
        <f t="shared" si="3"/>
        <v>Down</v>
      </c>
      <c r="F244" s="11">
        <v>2.0273638020264599E-2</v>
      </c>
      <c r="G244" s="11">
        <v>0.99994695185065996</v>
      </c>
    </row>
    <row r="245" spans="1:7" x14ac:dyDescent="0.35">
      <c r="A245" s="9" t="s">
        <v>249</v>
      </c>
      <c r="B245" s="10">
        <v>-0.33843458160562601</v>
      </c>
      <c r="C245" s="10">
        <v>0.145923927309559</v>
      </c>
      <c r="D245" s="10">
        <v>-2.3192535168525001</v>
      </c>
      <c r="E245" s="2" t="str">
        <f t="shared" si="3"/>
        <v>Down</v>
      </c>
      <c r="F245" s="11">
        <v>2.03812942223595E-2</v>
      </c>
      <c r="G245" s="11">
        <v>0.99994695185065996</v>
      </c>
    </row>
    <row r="246" spans="1:7" x14ac:dyDescent="0.35">
      <c r="A246" s="9" t="s">
        <v>250</v>
      </c>
      <c r="B246" s="10">
        <v>0.22631081024959199</v>
      </c>
      <c r="C246" s="10">
        <v>9.7633975662133901E-2</v>
      </c>
      <c r="D246" s="10">
        <v>2.3179513966813099</v>
      </c>
      <c r="E246" s="2" t="str">
        <f t="shared" si="3"/>
        <v>Up</v>
      </c>
      <c r="F246" s="11">
        <v>2.0451962684698202E-2</v>
      </c>
      <c r="G246" s="11">
        <v>0.99994695185065996</v>
      </c>
    </row>
    <row r="247" spans="1:7" x14ac:dyDescent="0.35">
      <c r="A247" s="9" t="s">
        <v>251</v>
      </c>
      <c r="B247" s="10">
        <v>-0.25567215241858199</v>
      </c>
      <c r="C247" s="10">
        <v>0.110384593642776</v>
      </c>
      <c r="D247" s="10">
        <v>-2.3161941714980601</v>
      </c>
      <c r="E247" s="2" t="str">
        <f t="shared" si="3"/>
        <v>Down</v>
      </c>
      <c r="F247" s="11">
        <v>2.0547669289284899E-2</v>
      </c>
      <c r="G247" s="11">
        <v>0.99994695185065996</v>
      </c>
    </row>
    <row r="248" spans="1:7" x14ac:dyDescent="0.35">
      <c r="A248" s="9" t="s">
        <v>252</v>
      </c>
      <c r="B248" s="10">
        <v>-0.47364595998436598</v>
      </c>
      <c r="C248" s="10">
        <v>0.20476239486558601</v>
      </c>
      <c r="D248" s="10">
        <v>-2.3131491517047502</v>
      </c>
      <c r="E248" s="2" t="str">
        <f t="shared" si="3"/>
        <v>Down</v>
      </c>
      <c r="F248" s="11">
        <v>2.07144401136563E-2</v>
      </c>
      <c r="G248" s="11">
        <v>0.99994695185065996</v>
      </c>
    </row>
    <row r="249" spans="1:7" x14ac:dyDescent="0.35">
      <c r="A249" s="9" t="s">
        <v>253</v>
      </c>
      <c r="B249" s="10">
        <v>-0.42646414178120701</v>
      </c>
      <c r="C249" s="10">
        <v>0.18439019706003701</v>
      </c>
      <c r="D249" s="10">
        <v>-2.31283521890456</v>
      </c>
      <c r="E249" s="2" t="str">
        <f t="shared" si="3"/>
        <v>Down</v>
      </c>
      <c r="F249" s="11">
        <v>2.07317006229343E-2</v>
      </c>
      <c r="G249" s="11">
        <v>0.99994695185065996</v>
      </c>
    </row>
    <row r="250" spans="1:7" x14ac:dyDescent="0.35">
      <c r="A250" s="9" t="s">
        <v>254</v>
      </c>
      <c r="B250" s="10">
        <v>-0.29524095942814599</v>
      </c>
      <c r="C250" s="10">
        <v>0.12776646486021401</v>
      </c>
      <c r="D250" s="10">
        <v>-2.31078600907647</v>
      </c>
      <c r="E250" s="2" t="str">
        <f t="shared" si="3"/>
        <v>Down</v>
      </c>
      <c r="F250" s="11">
        <v>2.0844677683937801E-2</v>
      </c>
      <c r="G250" s="11">
        <v>0.99994695185065996</v>
      </c>
    </row>
    <row r="251" spans="1:7" x14ac:dyDescent="0.35">
      <c r="A251" s="9" t="s">
        <v>255</v>
      </c>
      <c r="B251" s="10">
        <v>-0.18112389260733</v>
      </c>
      <c r="C251" s="10">
        <v>7.85428540575316E-2</v>
      </c>
      <c r="D251" s="10">
        <v>-2.3060518334953701</v>
      </c>
      <c r="E251" s="2" t="str">
        <f t="shared" si="3"/>
        <v>Down</v>
      </c>
      <c r="F251" s="11">
        <v>2.11077362285477E-2</v>
      </c>
      <c r="G251" s="11">
        <v>0.99994695185065996</v>
      </c>
    </row>
    <row r="252" spans="1:7" x14ac:dyDescent="0.35">
      <c r="A252" s="9" t="s">
        <v>256</v>
      </c>
      <c r="B252" s="10">
        <v>0.25300181187881798</v>
      </c>
      <c r="C252" s="10">
        <v>0.10974777330086601</v>
      </c>
      <c r="D252" s="10">
        <v>2.3053024609914399</v>
      </c>
      <c r="E252" s="2" t="str">
        <f t="shared" si="3"/>
        <v>Up</v>
      </c>
      <c r="F252" s="11">
        <v>2.1149639813776801E-2</v>
      </c>
      <c r="G252" s="11">
        <v>0.99994695185065996</v>
      </c>
    </row>
    <row r="253" spans="1:7" x14ac:dyDescent="0.35">
      <c r="A253" s="9" t="s">
        <v>257</v>
      </c>
      <c r="B253" s="10">
        <v>-0.17073112127304901</v>
      </c>
      <c r="C253" s="10">
        <v>7.4073883489463602E-2</v>
      </c>
      <c r="D253" s="10">
        <v>-2.3048760673839102</v>
      </c>
      <c r="E253" s="2" t="str">
        <f t="shared" si="3"/>
        <v>Down</v>
      </c>
      <c r="F253" s="11">
        <v>2.1173515325106501E-2</v>
      </c>
      <c r="G253" s="11">
        <v>0.99994695185065996</v>
      </c>
    </row>
    <row r="254" spans="1:7" x14ac:dyDescent="0.35">
      <c r="A254" s="9" t="s">
        <v>258</v>
      </c>
      <c r="B254" s="10">
        <v>-8.85785299524502</v>
      </c>
      <c r="C254" s="10">
        <v>3.8457510272061199</v>
      </c>
      <c r="D254" s="10">
        <v>-2.3032830083335099</v>
      </c>
      <c r="E254" s="2" t="str">
        <f t="shared" si="3"/>
        <v>Down</v>
      </c>
      <c r="F254" s="11">
        <v>2.12629250291369E-2</v>
      </c>
      <c r="G254" s="11">
        <v>0.99994695185065996</v>
      </c>
    </row>
    <row r="255" spans="1:7" x14ac:dyDescent="0.35">
      <c r="A255" s="9" t="s">
        <v>259</v>
      </c>
      <c r="B255" s="10">
        <v>-3.9190024852850498</v>
      </c>
      <c r="C255" s="10">
        <v>1.7016250560564701</v>
      </c>
      <c r="D255" s="10">
        <v>-2.3030940167085698</v>
      </c>
      <c r="E255" s="2" t="str">
        <f t="shared" si="3"/>
        <v>Down</v>
      </c>
      <c r="F255" s="11">
        <v>2.1273553886482902E-2</v>
      </c>
      <c r="G255" s="11">
        <v>0.99994695185065996</v>
      </c>
    </row>
    <row r="256" spans="1:7" x14ac:dyDescent="0.35">
      <c r="A256" s="9" t="s">
        <v>260</v>
      </c>
      <c r="B256" s="10">
        <v>0.286911196922988</v>
      </c>
      <c r="C256" s="10">
        <v>0.124600758049305</v>
      </c>
      <c r="D256" s="10">
        <v>2.30264407227325</v>
      </c>
      <c r="E256" s="2" t="str">
        <f t="shared" si="3"/>
        <v>Up</v>
      </c>
      <c r="F256" s="11">
        <v>2.1298877311660101E-2</v>
      </c>
      <c r="G256" s="11">
        <v>0.99994695185065996</v>
      </c>
    </row>
    <row r="257" spans="1:7" x14ac:dyDescent="0.35">
      <c r="A257" s="9" t="s">
        <v>261</v>
      </c>
      <c r="B257" s="10">
        <v>0.224009666983009</v>
      </c>
      <c r="C257" s="10">
        <v>9.7600923817169699E-2</v>
      </c>
      <c r="D257" s="10">
        <v>2.2951592897074802</v>
      </c>
      <c r="E257" s="2" t="str">
        <f t="shared" si="3"/>
        <v>Up</v>
      </c>
      <c r="F257" s="11">
        <v>2.1723997288321601E-2</v>
      </c>
      <c r="G257" s="11">
        <v>0.99994695185065996</v>
      </c>
    </row>
    <row r="258" spans="1:7" x14ac:dyDescent="0.35">
      <c r="A258" s="9" t="s">
        <v>262</v>
      </c>
      <c r="B258" s="10">
        <v>-0.20236031504288399</v>
      </c>
      <c r="C258" s="10">
        <v>8.8306281219981603E-2</v>
      </c>
      <c r="D258" s="10">
        <v>-2.2915732861491498</v>
      </c>
      <c r="E258" s="2" t="str">
        <f t="shared" si="3"/>
        <v>Down</v>
      </c>
      <c r="F258" s="11">
        <v>2.1930278452076499E-2</v>
      </c>
      <c r="G258" s="11">
        <v>0.99994695185065996</v>
      </c>
    </row>
    <row r="259" spans="1:7" x14ac:dyDescent="0.35">
      <c r="A259" s="9" t="s">
        <v>263</v>
      </c>
      <c r="B259" s="10">
        <v>-0.22152626792996999</v>
      </c>
      <c r="C259" s="10">
        <v>9.6716368219782897E-2</v>
      </c>
      <c r="D259" s="10">
        <v>-2.2904733915004298</v>
      </c>
      <c r="E259" s="2" t="str">
        <f t="shared" si="3"/>
        <v>Down</v>
      </c>
      <c r="F259" s="11">
        <v>2.19938893350928E-2</v>
      </c>
      <c r="G259" s="11">
        <v>0.99994695185065996</v>
      </c>
    </row>
    <row r="260" spans="1:7" x14ac:dyDescent="0.35">
      <c r="A260" s="9" t="s">
        <v>264</v>
      </c>
      <c r="B260" s="10">
        <v>0.16601338238149499</v>
      </c>
      <c r="C260" s="10">
        <v>7.2504441003426706E-2</v>
      </c>
      <c r="D260" s="10">
        <v>2.2896995009402099</v>
      </c>
      <c r="E260" s="2" t="str">
        <f t="shared" ref="E260:E323" si="4">IF(B260&gt;0,"Up","Down")</f>
        <v>Up</v>
      </c>
      <c r="F260" s="11">
        <v>2.2038742370092498E-2</v>
      </c>
      <c r="G260" s="11">
        <v>0.99994695185065996</v>
      </c>
    </row>
    <row r="261" spans="1:7" x14ac:dyDescent="0.35">
      <c r="A261" s="9" t="s">
        <v>265</v>
      </c>
      <c r="B261" s="10">
        <v>-0.23402442878552601</v>
      </c>
      <c r="C261" s="10">
        <v>0.102338411190317</v>
      </c>
      <c r="D261" s="10">
        <v>-2.2867701976564101</v>
      </c>
      <c r="E261" s="2" t="str">
        <f t="shared" si="4"/>
        <v>Down</v>
      </c>
      <c r="F261" s="11">
        <v>2.22092398789378E-2</v>
      </c>
      <c r="G261" s="11">
        <v>0.99994695185065996</v>
      </c>
    </row>
    <row r="262" spans="1:7" x14ac:dyDescent="0.35">
      <c r="A262" s="9" t="s">
        <v>266</v>
      </c>
      <c r="B262" s="10">
        <v>0.20013016678978501</v>
      </c>
      <c r="C262" s="10">
        <v>8.7520529167335298E-2</v>
      </c>
      <c r="D262" s="10">
        <v>2.2866654108905702</v>
      </c>
      <c r="E262" s="2" t="str">
        <f t="shared" si="4"/>
        <v>Up</v>
      </c>
      <c r="F262" s="11">
        <v>2.2215360092396799E-2</v>
      </c>
      <c r="G262" s="11">
        <v>0.99994695185065996</v>
      </c>
    </row>
    <row r="263" spans="1:7" x14ac:dyDescent="0.35">
      <c r="A263" s="9" t="s">
        <v>267</v>
      </c>
      <c r="B263" s="10">
        <v>-0.288778759239532</v>
      </c>
      <c r="C263" s="10">
        <v>0.12642322470261499</v>
      </c>
      <c r="D263" s="10">
        <v>-2.2842223801744099</v>
      </c>
      <c r="E263" s="2" t="str">
        <f t="shared" si="4"/>
        <v>Down</v>
      </c>
      <c r="F263" s="11">
        <v>2.2358464922896702E-2</v>
      </c>
      <c r="G263" s="11">
        <v>0.99994695185065996</v>
      </c>
    </row>
    <row r="264" spans="1:7" x14ac:dyDescent="0.35">
      <c r="A264" s="9" t="s">
        <v>268</v>
      </c>
      <c r="B264" s="10">
        <v>-0.48417459121948497</v>
      </c>
      <c r="C264" s="10">
        <v>0.21202309306292699</v>
      </c>
      <c r="D264" s="10">
        <v>-2.28359366060084</v>
      </c>
      <c r="E264" s="2" t="str">
        <f t="shared" si="4"/>
        <v>Down</v>
      </c>
      <c r="F264" s="11">
        <v>2.2395422700762901E-2</v>
      </c>
      <c r="G264" s="11">
        <v>0.99994695185065996</v>
      </c>
    </row>
    <row r="265" spans="1:7" x14ac:dyDescent="0.35">
      <c r="A265" s="9" t="s">
        <v>269</v>
      </c>
      <c r="B265" s="10">
        <v>0.28051184405583002</v>
      </c>
      <c r="C265" s="10">
        <v>0.12285387546759199</v>
      </c>
      <c r="D265" s="10">
        <v>2.2832966643354</v>
      </c>
      <c r="E265" s="2" t="str">
        <f t="shared" si="4"/>
        <v>Up</v>
      </c>
      <c r="F265" s="11">
        <v>2.2412899379040702E-2</v>
      </c>
      <c r="G265" s="11">
        <v>0.99994695185065996</v>
      </c>
    </row>
    <row r="266" spans="1:7" x14ac:dyDescent="0.35">
      <c r="A266" s="9" t="s">
        <v>270</v>
      </c>
      <c r="B266" s="10">
        <v>-0.27654246561600998</v>
      </c>
      <c r="C266" s="10">
        <v>0.121270238237526</v>
      </c>
      <c r="D266" s="10">
        <v>-2.28038197693945</v>
      </c>
      <c r="E266" s="2" t="str">
        <f t="shared" si="4"/>
        <v>Down</v>
      </c>
      <c r="F266" s="11">
        <v>2.25850436047598E-2</v>
      </c>
      <c r="G266" s="11">
        <v>0.99994695185065996</v>
      </c>
    </row>
    <row r="267" spans="1:7" x14ac:dyDescent="0.35">
      <c r="A267" s="9" t="s">
        <v>271</v>
      </c>
      <c r="B267" s="10">
        <v>-0.21872604566582399</v>
      </c>
      <c r="C267" s="10">
        <v>9.6082750407500195E-2</v>
      </c>
      <c r="D267" s="10">
        <v>-2.2764340606214599</v>
      </c>
      <c r="E267" s="2" t="str">
        <f t="shared" si="4"/>
        <v>Down</v>
      </c>
      <c r="F267" s="11">
        <v>2.2820043019438799E-2</v>
      </c>
      <c r="G267" s="11">
        <v>0.99994695185065996</v>
      </c>
    </row>
    <row r="268" spans="1:7" x14ac:dyDescent="0.35">
      <c r="A268" s="9" t="s">
        <v>272</v>
      </c>
      <c r="B268" s="10">
        <v>-0.28489238151191099</v>
      </c>
      <c r="C268" s="10">
        <v>0.12515527250244399</v>
      </c>
      <c r="D268" s="10">
        <v>-2.2763114634770698</v>
      </c>
      <c r="E268" s="2" t="str">
        <f t="shared" si="4"/>
        <v>Down</v>
      </c>
      <c r="F268" s="11">
        <v>2.28273744884393E-2</v>
      </c>
      <c r="G268" s="11">
        <v>0.99994695185065996</v>
      </c>
    </row>
    <row r="269" spans="1:7" x14ac:dyDescent="0.35">
      <c r="A269" s="9" t="s">
        <v>273</v>
      </c>
      <c r="B269" s="10">
        <v>0.22209233734155301</v>
      </c>
      <c r="C269" s="10">
        <v>9.7583355838352495E-2</v>
      </c>
      <c r="D269" s="10">
        <v>2.2759243667480602</v>
      </c>
      <c r="E269" s="2" t="str">
        <f t="shared" si="4"/>
        <v>Up</v>
      </c>
      <c r="F269" s="11">
        <v>2.28505368102664E-2</v>
      </c>
      <c r="G269" s="11">
        <v>0.99994695185065996</v>
      </c>
    </row>
    <row r="270" spans="1:7" x14ac:dyDescent="0.35">
      <c r="A270" s="9" t="s">
        <v>274</v>
      </c>
      <c r="B270" s="10">
        <v>0.233726121257428</v>
      </c>
      <c r="C270" s="10">
        <v>0.10285906437549799</v>
      </c>
      <c r="D270" s="10">
        <v>2.27229484028928</v>
      </c>
      <c r="E270" s="2" t="str">
        <f t="shared" si="4"/>
        <v>Up</v>
      </c>
      <c r="F270" s="11">
        <v>2.3068708246684302E-2</v>
      </c>
      <c r="G270" s="11">
        <v>0.99994695185065996</v>
      </c>
    </row>
    <row r="271" spans="1:7" x14ac:dyDescent="0.35">
      <c r="A271" s="9" t="s">
        <v>275</v>
      </c>
      <c r="B271" s="10">
        <v>-1.75640571433453</v>
      </c>
      <c r="C271" s="10">
        <v>0.774005231261233</v>
      </c>
      <c r="D271" s="10">
        <v>-2.2692426916449802</v>
      </c>
      <c r="E271" s="2" t="str">
        <f t="shared" si="4"/>
        <v>Down</v>
      </c>
      <c r="F271" s="11">
        <v>2.3253571422549899E-2</v>
      </c>
      <c r="G271" s="11">
        <v>0.99994695185065996</v>
      </c>
    </row>
    <row r="272" spans="1:7" x14ac:dyDescent="0.35">
      <c r="A272" s="9" t="s">
        <v>276</v>
      </c>
      <c r="B272" s="10">
        <v>0.42734108871086202</v>
      </c>
      <c r="C272" s="10">
        <v>0.188647112690251</v>
      </c>
      <c r="D272" s="10">
        <v>2.26529355587081</v>
      </c>
      <c r="E272" s="2" t="str">
        <f t="shared" si="4"/>
        <v>Up</v>
      </c>
      <c r="F272" s="11">
        <v>2.3494671235178601E-2</v>
      </c>
      <c r="G272" s="11">
        <v>0.99994695185065996</v>
      </c>
    </row>
    <row r="273" spans="1:7" x14ac:dyDescent="0.35">
      <c r="A273" s="9" t="s">
        <v>277</v>
      </c>
      <c r="B273" s="10">
        <v>0.189026920154658</v>
      </c>
      <c r="C273" s="10">
        <v>8.3454088186089306E-2</v>
      </c>
      <c r="D273" s="10">
        <v>2.2650408657411401</v>
      </c>
      <c r="E273" s="2" t="str">
        <f t="shared" si="4"/>
        <v>Up</v>
      </c>
      <c r="F273" s="11">
        <v>2.3510171875994499E-2</v>
      </c>
      <c r="G273" s="11">
        <v>0.99994695185065996</v>
      </c>
    </row>
    <row r="274" spans="1:7" x14ac:dyDescent="0.35">
      <c r="A274" s="9" t="s">
        <v>278</v>
      </c>
      <c r="B274" s="10">
        <v>0.21747913894054899</v>
      </c>
      <c r="C274" s="10">
        <v>9.6084271486075401E-2</v>
      </c>
      <c r="D274" s="10">
        <v>2.26342080318594</v>
      </c>
      <c r="E274" s="2" t="str">
        <f t="shared" si="4"/>
        <v>Up</v>
      </c>
      <c r="F274" s="11">
        <v>2.3609761551993399E-2</v>
      </c>
      <c r="G274" s="11">
        <v>0.99994695185065996</v>
      </c>
    </row>
    <row r="275" spans="1:7" x14ac:dyDescent="0.35">
      <c r="A275" s="9" t="s">
        <v>279</v>
      </c>
      <c r="B275" s="10">
        <v>0.22956473724819601</v>
      </c>
      <c r="C275" s="10">
        <v>0.101521307740922</v>
      </c>
      <c r="D275" s="10">
        <v>2.2612468491248601</v>
      </c>
      <c r="E275" s="2" t="str">
        <f t="shared" si="4"/>
        <v>Up</v>
      </c>
      <c r="F275" s="11">
        <v>2.3743975509475799E-2</v>
      </c>
      <c r="G275" s="11">
        <v>0.99994695185065996</v>
      </c>
    </row>
    <row r="276" spans="1:7" x14ac:dyDescent="0.35">
      <c r="A276" s="9" t="s">
        <v>280</v>
      </c>
      <c r="B276" s="10">
        <v>0.27773106276299198</v>
      </c>
      <c r="C276" s="10">
        <v>0.1231916590443</v>
      </c>
      <c r="D276" s="10">
        <v>2.2544632073111202</v>
      </c>
      <c r="E276" s="2" t="str">
        <f t="shared" si="4"/>
        <v>Up</v>
      </c>
      <c r="F276" s="11">
        <v>2.4167042788243501E-2</v>
      </c>
      <c r="G276" s="11">
        <v>0.99994695185065996</v>
      </c>
    </row>
    <row r="277" spans="1:7" x14ac:dyDescent="0.35">
      <c r="A277" s="9" t="s">
        <v>281</v>
      </c>
      <c r="B277" s="10">
        <v>-0.28861433686618798</v>
      </c>
      <c r="C277" s="10">
        <v>0.12814353767884401</v>
      </c>
      <c r="D277" s="10">
        <v>-2.2522738336561199</v>
      </c>
      <c r="E277" s="2" t="str">
        <f t="shared" si="4"/>
        <v>Down</v>
      </c>
      <c r="F277" s="11">
        <v>2.43049726622779E-2</v>
      </c>
      <c r="G277" s="11">
        <v>0.99994695185065996</v>
      </c>
    </row>
    <row r="278" spans="1:7" x14ac:dyDescent="0.35">
      <c r="A278" s="9" t="s">
        <v>282</v>
      </c>
      <c r="B278" s="10">
        <v>0.20838622986085201</v>
      </c>
      <c r="C278" s="10">
        <v>9.2584796937580899E-2</v>
      </c>
      <c r="D278" s="10">
        <v>2.25076078096648</v>
      </c>
      <c r="E278" s="2" t="str">
        <f t="shared" si="4"/>
        <v>Up</v>
      </c>
      <c r="F278" s="11">
        <v>2.44006927788376E-2</v>
      </c>
      <c r="G278" s="11">
        <v>0.99994695185065996</v>
      </c>
    </row>
    <row r="279" spans="1:7" x14ac:dyDescent="0.35">
      <c r="A279" s="9" t="s">
        <v>283</v>
      </c>
      <c r="B279" s="10">
        <v>-0.33316417758794897</v>
      </c>
      <c r="C279" s="10">
        <v>0.14809212418050099</v>
      </c>
      <c r="D279" s="10">
        <v>-2.2497089526643101</v>
      </c>
      <c r="E279" s="2" t="str">
        <f t="shared" si="4"/>
        <v>Down</v>
      </c>
      <c r="F279" s="11">
        <v>2.4467426842748701E-2</v>
      </c>
      <c r="G279" s="11">
        <v>0.99994695185065996</v>
      </c>
    </row>
    <row r="280" spans="1:7" x14ac:dyDescent="0.35">
      <c r="A280" s="9" t="s">
        <v>284</v>
      </c>
      <c r="B280" s="10">
        <v>-0.25111011473887201</v>
      </c>
      <c r="C280" s="10">
        <v>0.111633586294333</v>
      </c>
      <c r="D280" s="10">
        <v>-2.2494136672882199</v>
      </c>
      <c r="E280" s="2" t="str">
        <f t="shared" si="4"/>
        <v>Down</v>
      </c>
      <c r="F280" s="11">
        <v>2.4486189862229401E-2</v>
      </c>
      <c r="G280" s="11">
        <v>0.99994695185065996</v>
      </c>
    </row>
    <row r="281" spans="1:7" x14ac:dyDescent="0.35">
      <c r="A281" s="9" t="s">
        <v>285</v>
      </c>
      <c r="B281" s="10">
        <v>0.30806496496048602</v>
      </c>
      <c r="C281" s="10">
        <v>0.13709398520784299</v>
      </c>
      <c r="D281" s="10">
        <v>2.2471078106996298</v>
      </c>
      <c r="E281" s="2" t="str">
        <f t="shared" si="4"/>
        <v>Up</v>
      </c>
      <c r="F281" s="11">
        <v>2.4633137876339299E-2</v>
      </c>
      <c r="G281" s="11">
        <v>0.99994695185065996</v>
      </c>
    </row>
    <row r="282" spans="1:7" x14ac:dyDescent="0.35">
      <c r="A282" s="9" t="s">
        <v>286</v>
      </c>
      <c r="B282" s="10">
        <v>-0.43339804226693501</v>
      </c>
      <c r="C282" s="10">
        <v>0.193221352630707</v>
      </c>
      <c r="D282" s="10">
        <v>-2.2430131885851301</v>
      </c>
      <c r="E282" s="2" t="str">
        <f t="shared" si="4"/>
        <v>Down</v>
      </c>
      <c r="F282" s="11">
        <v>2.4895964045159698E-2</v>
      </c>
      <c r="G282" s="11">
        <v>0.99994695185065996</v>
      </c>
    </row>
    <row r="283" spans="1:7" x14ac:dyDescent="0.35">
      <c r="A283" s="9" t="s">
        <v>287</v>
      </c>
      <c r="B283" s="10">
        <v>-4.08898967372697</v>
      </c>
      <c r="C283" s="10">
        <v>1.8233031805576001</v>
      </c>
      <c r="D283" s="10">
        <v>-2.2426274013718701</v>
      </c>
      <c r="E283" s="2" t="str">
        <f t="shared" si="4"/>
        <v>Down</v>
      </c>
      <c r="F283" s="11">
        <v>2.4920851732355399E-2</v>
      </c>
      <c r="G283" s="11">
        <v>0.99994695185065996</v>
      </c>
    </row>
    <row r="284" spans="1:7" x14ac:dyDescent="0.35">
      <c r="A284" s="9" t="s">
        <v>288</v>
      </c>
      <c r="B284" s="10">
        <v>0.30909751212655701</v>
      </c>
      <c r="C284" s="10">
        <v>0.13783811834752299</v>
      </c>
      <c r="D284" s="10">
        <v>2.2424675832214001</v>
      </c>
      <c r="E284" s="2" t="str">
        <f t="shared" si="4"/>
        <v>Up</v>
      </c>
      <c r="F284" s="11">
        <v>2.4931168140313001E-2</v>
      </c>
      <c r="G284" s="11">
        <v>0.99994695185065996</v>
      </c>
    </row>
    <row r="285" spans="1:7" x14ac:dyDescent="0.35">
      <c r="A285" s="9" t="s">
        <v>289</v>
      </c>
      <c r="B285" s="10">
        <v>0.194298676856346</v>
      </c>
      <c r="C285" s="10">
        <v>8.6668151951542205E-2</v>
      </c>
      <c r="D285" s="10">
        <v>2.24186938894211</v>
      </c>
      <c r="E285" s="2" t="str">
        <f t="shared" si="4"/>
        <v>Up</v>
      </c>
      <c r="F285" s="11">
        <v>2.4969814961687199E-2</v>
      </c>
      <c r="G285" s="11">
        <v>0.99994695185065996</v>
      </c>
    </row>
    <row r="286" spans="1:7" x14ac:dyDescent="0.35">
      <c r="A286" s="9" t="s">
        <v>290</v>
      </c>
      <c r="B286" s="10">
        <v>0.29343493735066301</v>
      </c>
      <c r="C286" s="10">
        <v>0.13090643883369499</v>
      </c>
      <c r="D286" s="10">
        <v>2.2415622941469202</v>
      </c>
      <c r="E286" s="2" t="str">
        <f t="shared" si="4"/>
        <v>Up</v>
      </c>
      <c r="F286" s="11">
        <v>2.4989675210464201E-2</v>
      </c>
      <c r="G286" s="11">
        <v>0.99994695185065996</v>
      </c>
    </row>
    <row r="287" spans="1:7" x14ac:dyDescent="0.35">
      <c r="A287" s="9" t="s">
        <v>291</v>
      </c>
      <c r="B287" s="10">
        <v>0.177516593815221</v>
      </c>
      <c r="C287" s="10">
        <v>7.9201011974279006E-2</v>
      </c>
      <c r="D287" s="10">
        <v>2.2413424953821299</v>
      </c>
      <c r="E287" s="2" t="str">
        <f t="shared" si="4"/>
        <v>Up</v>
      </c>
      <c r="F287" s="11">
        <v>2.5003898299872099E-2</v>
      </c>
      <c r="G287" s="11">
        <v>0.99994695185065996</v>
      </c>
    </row>
    <row r="288" spans="1:7" x14ac:dyDescent="0.35">
      <c r="A288" s="9" t="s">
        <v>292</v>
      </c>
      <c r="B288" s="10">
        <v>-0.28822713648589698</v>
      </c>
      <c r="C288" s="10">
        <v>0.12895713866903499</v>
      </c>
      <c r="D288" s="10">
        <v>-2.2350615054016001</v>
      </c>
      <c r="E288" s="2" t="str">
        <f t="shared" si="4"/>
        <v>Down</v>
      </c>
      <c r="F288" s="11">
        <v>2.5413311136773899E-2</v>
      </c>
      <c r="G288" s="11">
        <v>0.99994695185065996</v>
      </c>
    </row>
    <row r="289" spans="1:7" x14ac:dyDescent="0.35">
      <c r="A289" s="9" t="s">
        <v>293</v>
      </c>
      <c r="B289" s="10">
        <v>0.19381785974733101</v>
      </c>
      <c r="C289" s="10">
        <v>8.6718331099841603E-2</v>
      </c>
      <c r="D289" s="10">
        <v>2.2350275574858798</v>
      </c>
      <c r="E289" s="2" t="str">
        <f t="shared" si="4"/>
        <v>Up</v>
      </c>
      <c r="F289" s="11">
        <v>2.5415539626444598E-2</v>
      </c>
      <c r="G289" s="11">
        <v>0.99994695185065996</v>
      </c>
    </row>
    <row r="290" spans="1:7" x14ac:dyDescent="0.35">
      <c r="A290" s="9" t="s">
        <v>294</v>
      </c>
      <c r="B290" s="10">
        <v>0.167183270201126</v>
      </c>
      <c r="C290" s="10">
        <v>7.4858788392212203E-2</v>
      </c>
      <c r="D290" s="10">
        <v>2.2333152030886798</v>
      </c>
      <c r="E290" s="2" t="str">
        <f t="shared" si="4"/>
        <v>Up</v>
      </c>
      <c r="F290" s="11">
        <v>2.5528165649515201E-2</v>
      </c>
      <c r="G290" s="11">
        <v>0.99994695185065996</v>
      </c>
    </row>
    <row r="291" spans="1:7" x14ac:dyDescent="0.35">
      <c r="A291" s="9" t="s">
        <v>295</v>
      </c>
      <c r="B291" s="10">
        <v>0.62402766592645398</v>
      </c>
      <c r="C291" s="10">
        <v>0.27961204890475</v>
      </c>
      <c r="D291" s="10">
        <v>2.2317624307349799</v>
      </c>
      <c r="E291" s="2" t="str">
        <f t="shared" si="4"/>
        <v>Up</v>
      </c>
      <c r="F291" s="11">
        <v>2.5630668590494499E-2</v>
      </c>
      <c r="G291" s="11">
        <v>0.99994695185065996</v>
      </c>
    </row>
    <row r="292" spans="1:7" x14ac:dyDescent="0.35">
      <c r="A292" s="9" t="s">
        <v>296</v>
      </c>
      <c r="B292" s="10">
        <v>0.29672727394546899</v>
      </c>
      <c r="C292" s="10">
        <v>0.133549801333576</v>
      </c>
      <c r="D292" s="10">
        <v>2.2218473631743798</v>
      </c>
      <c r="E292" s="2" t="str">
        <f t="shared" si="4"/>
        <v>Up</v>
      </c>
      <c r="F292" s="11">
        <v>2.62936226480492E-2</v>
      </c>
      <c r="G292" s="11">
        <v>0.99994695185065996</v>
      </c>
    </row>
    <row r="293" spans="1:7" x14ac:dyDescent="0.35">
      <c r="A293" s="9" t="s">
        <v>297</v>
      </c>
      <c r="B293" s="10">
        <v>0.188774194238959</v>
      </c>
      <c r="C293" s="10">
        <v>8.5117847807896899E-2</v>
      </c>
      <c r="D293" s="10">
        <v>2.2177980188714899</v>
      </c>
      <c r="E293" s="2" t="str">
        <f t="shared" si="4"/>
        <v>Up</v>
      </c>
      <c r="F293" s="11">
        <v>2.6568607273167601E-2</v>
      </c>
      <c r="G293" s="11">
        <v>0.99994695185065996</v>
      </c>
    </row>
    <row r="294" spans="1:7" x14ac:dyDescent="0.35">
      <c r="A294" s="9" t="s">
        <v>298</v>
      </c>
      <c r="B294" s="10">
        <v>-0.358979153223002</v>
      </c>
      <c r="C294" s="10">
        <v>0.16210791750627301</v>
      </c>
      <c r="D294" s="10">
        <v>-2.2144455295288701</v>
      </c>
      <c r="E294" s="2" t="str">
        <f t="shared" si="4"/>
        <v>Down</v>
      </c>
      <c r="F294" s="11">
        <v>2.6798145838520498E-2</v>
      </c>
      <c r="G294" s="11">
        <v>0.99994695185065996</v>
      </c>
    </row>
    <row r="295" spans="1:7" x14ac:dyDescent="0.35">
      <c r="A295" s="9" t="s">
        <v>299</v>
      </c>
      <c r="B295" s="10">
        <v>0.31359704856014198</v>
      </c>
      <c r="C295" s="10">
        <v>0.141623573913992</v>
      </c>
      <c r="D295" s="10">
        <v>2.2142997799969901</v>
      </c>
      <c r="E295" s="2" t="str">
        <f t="shared" si="4"/>
        <v>Up</v>
      </c>
      <c r="F295" s="11">
        <v>2.6808163754993199E-2</v>
      </c>
      <c r="G295" s="11">
        <v>0.99994695185065996</v>
      </c>
    </row>
    <row r="296" spans="1:7" x14ac:dyDescent="0.35">
      <c r="A296" s="9" t="s">
        <v>300</v>
      </c>
      <c r="B296" s="10">
        <v>0.18284242164378101</v>
      </c>
      <c r="C296" s="10">
        <v>8.2766469503131795E-2</v>
      </c>
      <c r="D296" s="10">
        <v>2.20913641407481</v>
      </c>
      <c r="E296" s="2" t="str">
        <f t="shared" si="4"/>
        <v>Up</v>
      </c>
      <c r="F296" s="11">
        <v>2.7165153999952899E-2</v>
      </c>
      <c r="G296" s="11">
        <v>0.99994695185065996</v>
      </c>
    </row>
    <row r="297" spans="1:7" x14ac:dyDescent="0.35">
      <c r="A297" s="9" t="s">
        <v>301</v>
      </c>
      <c r="B297" s="10">
        <v>0.17972570927558801</v>
      </c>
      <c r="C297" s="10">
        <v>8.1410503154520697E-2</v>
      </c>
      <c r="D297" s="10">
        <v>2.20764769054996</v>
      </c>
      <c r="E297" s="2" t="str">
        <f t="shared" si="4"/>
        <v>Up</v>
      </c>
      <c r="F297" s="11">
        <v>2.72688419194843E-2</v>
      </c>
      <c r="G297" s="11">
        <v>0.99994695185065996</v>
      </c>
    </row>
    <row r="298" spans="1:7" x14ac:dyDescent="0.35">
      <c r="A298" s="9" t="s">
        <v>302</v>
      </c>
      <c r="B298" s="10">
        <v>-1.09074253338455</v>
      </c>
      <c r="C298" s="10">
        <v>0.49465134641372799</v>
      </c>
      <c r="D298" s="10">
        <v>-2.2050734144211699</v>
      </c>
      <c r="E298" s="2" t="str">
        <f t="shared" si="4"/>
        <v>Down</v>
      </c>
      <c r="F298" s="11">
        <v>2.7448943302293399E-2</v>
      </c>
      <c r="G298" s="11">
        <v>0.99994695185065996</v>
      </c>
    </row>
    <row r="299" spans="1:7" x14ac:dyDescent="0.35">
      <c r="A299" s="9" t="s">
        <v>303</v>
      </c>
      <c r="B299" s="10">
        <v>-0.214494299761428</v>
      </c>
      <c r="C299" s="10">
        <v>9.7435515021720501E-2</v>
      </c>
      <c r="D299" s="10">
        <v>-2.2013975059670199</v>
      </c>
      <c r="E299" s="2" t="str">
        <f t="shared" si="4"/>
        <v>Down</v>
      </c>
      <c r="F299" s="11">
        <v>2.7707895414673701E-2</v>
      </c>
      <c r="G299" s="11">
        <v>0.99994695185065996</v>
      </c>
    </row>
    <row r="300" spans="1:7" x14ac:dyDescent="0.35">
      <c r="A300" s="9" t="s">
        <v>304</v>
      </c>
      <c r="B300" s="10">
        <v>-0.25904861747755997</v>
      </c>
      <c r="C300" s="10">
        <v>0.11767780749300499</v>
      </c>
      <c r="D300" s="10">
        <v>-2.2013378987618899</v>
      </c>
      <c r="E300" s="2" t="str">
        <f t="shared" si="4"/>
        <v>Down</v>
      </c>
      <c r="F300" s="11">
        <v>2.7712111787445301E-2</v>
      </c>
      <c r="G300" s="11">
        <v>0.99994695185065996</v>
      </c>
    </row>
    <row r="301" spans="1:7" x14ac:dyDescent="0.35">
      <c r="A301" s="9" t="s">
        <v>305</v>
      </c>
      <c r="B301" s="10">
        <v>0.22223258805341001</v>
      </c>
      <c r="C301" s="10">
        <v>0.101060141557516</v>
      </c>
      <c r="D301" s="10">
        <v>2.1990132274545702</v>
      </c>
      <c r="E301" s="2" t="str">
        <f t="shared" si="4"/>
        <v>Up</v>
      </c>
      <c r="F301" s="11">
        <v>2.7876981772308799E-2</v>
      </c>
      <c r="G301" s="11">
        <v>0.99994695185065996</v>
      </c>
    </row>
    <row r="302" spans="1:7" x14ac:dyDescent="0.35">
      <c r="A302" s="9" t="s">
        <v>306</v>
      </c>
      <c r="B302" s="10">
        <v>0.199510313420039</v>
      </c>
      <c r="C302" s="10">
        <v>9.0972230103799998E-2</v>
      </c>
      <c r="D302" s="10">
        <v>2.1930902781255002</v>
      </c>
      <c r="E302" s="2" t="str">
        <f t="shared" si="4"/>
        <v>Up</v>
      </c>
      <c r="F302" s="11">
        <v>2.8300875332237199E-2</v>
      </c>
      <c r="G302" s="11">
        <v>0.99994695185065996</v>
      </c>
    </row>
    <row r="303" spans="1:7" x14ac:dyDescent="0.35">
      <c r="A303" s="9" t="s">
        <v>307</v>
      </c>
      <c r="B303" s="10">
        <v>0.24182138860125399</v>
      </c>
      <c r="C303" s="10">
        <v>0.11038060875522999</v>
      </c>
      <c r="D303" s="10">
        <v>2.19079593171563</v>
      </c>
      <c r="E303" s="2" t="str">
        <f t="shared" si="4"/>
        <v>Up</v>
      </c>
      <c r="F303" s="11">
        <v>2.84665631641738E-2</v>
      </c>
      <c r="G303" s="11">
        <v>0.99994695185065996</v>
      </c>
    </row>
    <row r="304" spans="1:7" x14ac:dyDescent="0.35">
      <c r="A304" s="9" t="s">
        <v>308</v>
      </c>
      <c r="B304" s="10">
        <v>-5.2077035363559796</v>
      </c>
      <c r="C304" s="10">
        <v>2.3784927724636198</v>
      </c>
      <c r="D304" s="10">
        <v>-2.1894973138648099</v>
      </c>
      <c r="E304" s="2" t="str">
        <f t="shared" si="4"/>
        <v>Down</v>
      </c>
      <c r="F304" s="11">
        <v>2.8560713571897298E-2</v>
      </c>
      <c r="G304" s="11">
        <v>0.99994695185065996</v>
      </c>
    </row>
    <row r="305" spans="1:7" x14ac:dyDescent="0.35">
      <c r="A305" s="9" t="s">
        <v>309</v>
      </c>
      <c r="B305" s="10">
        <v>-0.23589733930534601</v>
      </c>
      <c r="C305" s="10">
        <v>0.10782855859936299</v>
      </c>
      <c r="D305" s="10">
        <v>-2.1877074345565801</v>
      </c>
      <c r="E305" s="2" t="str">
        <f t="shared" si="4"/>
        <v>Down</v>
      </c>
      <c r="F305" s="11">
        <v>2.8690920175585499E-2</v>
      </c>
      <c r="G305" s="11">
        <v>0.99994695185065996</v>
      </c>
    </row>
    <row r="306" spans="1:7" x14ac:dyDescent="0.35">
      <c r="A306" s="9" t="s">
        <v>310</v>
      </c>
      <c r="B306" s="10">
        <v>0.23663070201038</v>
      </c>
      <c r="C306" s="10">
        <v>0.108226041790175</v>
      </c>
      <c r="D306" s="10">
        <v>2.1864488259595598</v>
      </c>
      <c r="E306" s="2" t="str">
        <f t="shared" si="4"/>
        <v>Up</v>
      </c>
      <c r="F306" s="11">
        <v>2.8782784763733301E-2</v>
      </c>
      <c r="G306" s="11">
        <v>0.99994695185065996</v>
      </c>
    </row>
    <row r="307" spans="1:7" x14ac:dyDescent="0.35">
      <c r="A307" s="9" t="s">
        <v>311</v>
      </c>
      <c r="B307" s="10">
        <v>-0.370387253127966</v>
      </c>
      <c r="C307" s="10">
        <v>0.16948530397852199</v>
      </c>
      <c r="D307" s="10">
        <v>-2.1853650106141398</v>
      </c>
      <c r="E307" s="2" t="str">
        <f t="shared" si="4"/>
        <v>Down</v>
      </c>
      <c r="F307" s="11">
        <v>2.8862094200825101E-2</v>
      </c>
      <c r="G307" s="11">
        <v>0.99994695185065996</v>
      </c>
    </row>
    <row r="308" spans="1:7" x14ac:dyDescent="0.35">
      <c r="A308" s="9" t="s">
        <v>312</v>
      </c>
      <c r="B308" s="10">
        <v>0.17149905212851899</v>
      </c>
      <c r="C308" s="10">
        <v>7.8477165101704299E-2</v>
      </c>
      <c r="D308" s="10">
        <v>2.1853369946055201</v>
      </c>
      <c r="E308" s="2" t="str">
        <f t="shared" si="4"/>
        <v>Up</v>
      </c>
      <c r="F308" s="11">
        <v>2.8864146796609799E-2</v>
      </c>
      <c r="G308" s="11">
        <v>0.99994695185065996</v>
      </c>
    </row>
    <row r="309" spans="1:7" x14ac:dyDescent="0.35">
      <c r="A309" s="9" t="s">
        <v>313</v>
      </c>
      <c r="B309" s="10">
        <v>0.23293998464836799</v>
      </c>
      <c r="C309" s="10">
        <v>0.106639337559244</v>
      </c>
      <c r="D309" s="10">
        <v>2.1843720148669798</v>
      </c>
      <c r="E309" s="2" t="str">
        <f t="shared" si="4"/>
        <v>Up</v>
      </c>
      <c r="F309" s="11">
        <v>2.8934922891091602E-2</v>
      </c>
      <c r="G309" s="11">
        <v>0.99994695185065996</v>
      </c>
    </row>
    <row r="310" spans="1:7" x14ac:dyDescent="0.35">
      <c r="A310" s="9" t="s">
        <v>314</v>
      </c>
      <c r="B310" s="10">
        <v>-0.4052916991469</v>
      </c>
      <c r="C310" s="10">
        <v>0.18561806600428599</v>
      </c>
      <c r="D310" s="10">
        <v>-2.1834711882923101</v>
      </c>
      <c r="E310" s="2" t="str">
        <f t="shared" si="4"/>
        <v>Down</v>
      </c>
      <c r="F310" s="11">
        <v>2.9001128471264001E-2</v>
      </c>
      <c r="G310" s="11">
        <v>0.99994695185065996</v>
      </c>
    </row>
    <row r="311" spans="1:7" x14ac:dyDescent="0.35">
      <c r="A311" s="9" t="s">
        <v>315</v>
      </c>
      <c r="B311" s="10">
        <v>0.155946081411627</v>
      </c>
      <c r="C311" s="10">
        <v>7.1522168149575002E-2</v>
      </c>
      <c r="D311" s="10">
        <v>2.1803880593425999</v>
      </c>
      <c r="E311" s="2" t="str">
        <f t="shared" si="4"/>
        <v>Up</v>
      </c>
      <c r="F311" s="11">
        <v>2.92287084993441E-2</v>
      </c>
      <c r="G311" s="11">
        <v>0.99994695185065996</v>
      </c>
    </row>
    <row r="312" spans="1:7" x14ac:dyDescent="0.35">
      <c r="A312" s="9" t="s">
        <v>316</v>
      </c>
      <c r="B312" s="10">
        <v>-0.21514580729284599</v>
      </c>
      <c r="C312" s="10">
        <v>9.8759698759807404E-2</v>
      </c>
      <c r="D312" s="10">
        <v>-2.1784777595980702</v>
      </c>
      <c r="E312" s="2" t="str">
        <f t="shared" si="4"/>
        <v>Down</v>
      </c>
      <c r="F312" s="11">
        <v>2.93704862587711E-2</v>
      </c>
      <c r="G312" s="11">
        <v>0.99994695185065996</v>
      </c>
    </row>
    <row r="313" spans="1:7" x14ac:dyDescent="0.35">
      <c r="A313" s="9" t="s">
        <v>317</v>
      </c>
      <c r="B313" s="10">
        <v>-0.61852875408249997</v>
      </c>
      <c r="C313" s="10">
        <v>0.28424854965069102</v>
      </c>
      <c r="D313" s="10">
        <v>-2.1760137557169599</v>
      </c>
      <c r="E313" s="2" t="str">
        <f t="shared" si="4"/>
        <v>Down</v>
      </c>
      <c r="F313" s="11">
        <v>2.95542319977752E-2</v>
      </c>
      <c r="G313" s="11">
        <v>0.99994695185065996</v>
      </c>
    </row>
    <row r="314" spans="1:7" x14ac:dyDescent="0.35">
      <c r="A314" s="9" t="s">
        <v>318</v>
      </c>
      <c r="B314" s="10">
        <v>-0.356414466093389</v>
      </c>
      <c r="C314" s="10">
        <v>0.16384482942561199</v>
      </c>
      <c r="D314" s="10">
        <v>-2.1753171420963602</v>
      </c>
      <c r="E314" s="2" t="str">
        <f t="shared" si="4"/>
        <v>Down</v>
      </c>
      <c r="F314" s="11">
        <v>2.9606358815960701E-2</v>
      </c>
      <c r="G314" s="11">
        <v>0.99994695185065996</v>
      </c>
    </row>
    <row r="315" spans="1:7" x14ac:dyDescent="0.35">
      <c r="A315" s="9" t="s">
        <v>319</v>
      </c>
      <c r="B315" s="10">
        <v>-0.44940964083530899</v>
      </c>
      <c r="C315" s="10">
        <v>0.20668190848308601</v>
      </c>
      <c r="D315" s="10">
        <v>-2.1744024144816998</v>
      </c>
      <c r="E315" s="2" t="str">
        <f t="shared" si="4"/>
        <v>Down</v>
      </c>
      <c r="F315" s="11">
        <v>2.96749269276071E-2</v>
      </c>
      <c r="G315" s="11">
        <v>0.99994695185065996</v>
      </c>
    </row>
    <row r="316" spans="1:7" x14ac:dyDescent="0.35">
      <c r="A316" s="9" t="s">
        <v>320</v>
      </c>
      <c r="B316" s="10">
        <v>-0.19688845518609299</v>
      </c>
      <c r="C316" s="10">
        <v>9.0553588160760798E-2</v>
      </c>
      <c r="D316" s="10">
        <v>-2.17427557742444</v>
      </c>
      <c r="E316" s="2" t="str">
        <f t="shared" si="4"/>
        <v>Down</v>
      </c>
      <c r="F316" s="11">
        <v>2.96844454237121E-2</v>
      </c>
      <c r="G316" s="11">
        <v>0.99994695185065996</v>
      </c>
    </row>
    <row r="317" spans="1:7" x14ac:dyDescent="0.35">
      <c r="A317" s="9" t="s">
        <v>321</v>
      </c>
      <c r="B317" s="10">
        <v>0.33087568287713698</v>
      </c>
      <c r="C317" s="10">
        <v>0.152201983928893</v>
      </c>
      <c r="D317" s="10">
        <v>2.1739249012136201</v>
      </c>
      <c r="E317" s="2" t="str">
        <f t="shared" si="4"/>
        <v>Up</v>
      </c>
      <c r="F317" s="11">
        <v>2.9710775610367501E-2</v>
      </c>
      <c r="G317" s="11">
        <v>0.99994695185065996</v>
      </c>
    </row>
    <row r="318" spans="1:7" x14ac:dyDescent="0.35">
      <c r="A318" s="9" t="s">
        <v>322</v>
      </c>
      <c r="B318" s="10">
        <v>3.2303586646179401</v>
      </c>
      <c r="C318" s="10">
        <v>1.4867292391528599</v>
      </c>
      <c r="D318" s="10">
        <v>2.1727955430933701</v>
      </c>
      <c r="E318" s="2" t="str">
        <f t="shared" si="4"/>
        <v>Up</v>
      </c>
      <c r="F318" s="11">
        <v>2.97957089095345E-2</v>
      </c>
      <c r="G318" s="11">
        <v>0.99994695185065996</v>
      </c>
    </row>
    <row r="319" spans="1:7" x14ac:dyDescent="0.35">
      <c r="A319" s="9" t="s">
        <v>323</v>
      </c>
      <c r="B319" s="10">
        <v>-0.31160488953285898</v>
      </c>
      <c r="C319" s="10">
        <v>0.14343225820289501</v>
      </c>
      <c r="D319" s="10">
        <v>-2.1724882075834802</v>
      </c>
      <c r="E319" s="2" t="str">
        <f t="shared" si="4"/>
        <v>Down</v>
      </c>
      <c r="F319" s="11">
        <v>2.9818858158078301E-2</v>
      </c>
      <c r="G319" s="11">
        <v>0.99994695185065996</v>
      </c>
    </row>
    <row r="320" spans="1:7" x14ac:dyDescent="0.35">
      <c r="A320" s="9" t="s">
        <v>324</v>
      </c>
      <c r="B320" s="10">
        <v>0.18514599520804201</v>
      </c>
      <c r="C320" s="10">
        <v>8.5284541974168196E-2</v>
      </c>
      <c r="D320" s="10">
        <v>2.1709209069108999</v>
      </c>
      <c r="E320" s="2" t="str">
        <f t="shared" si="4"/>
        <v>Up</v>
      </c>
      <c r="F320" s="11">
        <v>2.99371516537149E-2</v>
      </c>
      <c r="G320" s="11">
        <v>0.99994695185065996</v>
      </c>
    </row>
    <row r="321" spans="1:7" x14ac:dyDescent="0.35">
      <c r="A321" s="9" t="s">
        <v>325</v>
      </c>
      <c r="B321" s="10">
        <v>0.164120063929551</v>
      </c>
      <c r="C321" s="10">
        <v>7.5605497509762004E-2</v>
      </c>
      <c r="D321" s="10">
        <v>2.1707424636463801</v>
      </c>
      <c r="E321" s="2" t="str">
        <f t="shared" si="4"/>
        <v>Up</v>
      </c>
      <c r="F321" s="11">
        <v>2.99506453718556E-2</v>
      </c>
      <c r="G321" s="11">
        <v>0.99994695185065996</v>
      </c>
    </row>
    <row r="322" spans="1:7" x14ac:dyDescent="0.35">
      <c r="A322" s="9" t="s">
        <v>326</v>
      </c>
      <c r="B322" s="10">
        <v>0.22572038495371399</v>
      </c>
      <c r="C322" s="10">
        <v>0.104016841587617</v>
      </c>
      <c r="D322" s="10">
        <v>2.17003690468318</v>
      </c>
      <c r="E322" s="2" t="str">
        <f t="shared" si="4"/>
        <v>Up</v>
      </c>
      <c r="F322" s="11">
        <v>3.0004050318636399E-2</v>
      </c>
      <c r="G322" s="11">
        <v>0.99994695185065996</v>
      </c>
    </row>
    <row r="323" spans="1:7" x14ac:dyDescent="0.35">
      <c r="A323" s="9" t="s">
        <v>327</v>
      </c>
      <c r="B323" s="10">
        <v>-1.7507335728785001</v>
      </c>
      <c r="C323" s="10">
        <v>0.80751040235660798</v>
      </c>
      <c r="D323" s="10">
        <v>-2.16806318255371</v>
      </c>
      <c r="E323" s="2" t="str">
        <f t="shared" si="4"/>
        <v>Down</v>
      </c>
      <c r="F323" s="11">
        <v>3.0153879618880601E-2</v>
      </c>
      <c r="G323" s="11">
        <v>0.99994695185065996</v>
      </c>
    </row>
    <row r="324" spans="1:7" x14ac:dyDescent="0.35">
      <c r="A324" s="9" t="s">
        <v>328</v>
      </c>
      <c r="B324" s="10">
        <v>-0.27606241673044701</v>
      </c>
      <c r="C324" s="10">
        <v>0.127360121975922</v>
      </c>
      <c r="D324" s="10">
        <v>-2.16757343230746</v>
      </c>
      <c r="E324" s="2" t="str">
        <f t="shared" ref="E324:E387" si="5">IF(B324&gt;0,"Up","Down")</f>
        <v>Down</v>
      </c>
      <c r="F324" s="11">
        <v>3.01911569775794E-2</v>
      </c>
      <c r="G324" s="11">
        <v>0.99994695185065996</v>
      </c>
    </row>
    <row r="325" spans="1:7" x14ac:dyDescent="0.35">
      <c r="A325" s="9" t="s">
        <v>329</v>
      </c>
      <c r="B325" s="10">
        <v>0.17932343516438301</v>
      </c>
      <c r="C325" s="10">
        <v>8.2733406020952402E-2</v>
      </c>
      <c r="D325" s="10">
        <v>2.1674852250005099</v>
      </c>
      <c r="E325" s="2" t="str">
        <f t="shared" si="5"/>
        <v>Up</v>
      </c>
      <c r="F325" s="11">
        <v>3.0197875086860601E-2</v>
      </c>
      <c r="G325" s="11">
        <v>0.99994695185065996</v>
      </c>
    </row>
    <row r="326" spans="1:7" x14ac:dyDescent="0.35">
      <c r="A326" s="9" t="s">
        <v>330</v>
      </c>
      <c r="B326" s="10">
        <v>0.22573232827468401</v>
      </c>
      <c r="C326" s="10">
        <v>0.10414493537675901</v>
      </c>
      <c r="D326" s="10">
        <v>2.1674825324732598</v>
      </c>
      <c r="E326" s="2" t="str">
        <f t="shared" si="5"/>
        <v>Up</v>
      </c>
      <c r="F326" s="11">
        <v>3.0198080177288901E-2</v>
      </c>
      <c r="G326" s="11">
        <v>0.99994695185065996</v>
      </c>
    </row>
    <row r="327" spans="1:7" x14ac:dyDescent="0.35">
      <c r="A327" s="9" t="s">
        <v>331</v>
      </c>
      <c r="B327" s="10">
        <v>0.23388927524390099</v>
      </c>
      <c r="C327" s="10">
        <v>0.108016362172355</v>
      </c>
      <c r="D327" s="10">
        <v>2.1653133890095102</v>
      </c>
      <c r="E327" s="2" t="str">
        <f t="shared" si="5"/>
        <v>Up</v>
      </c>
      <c r="F327" s="11">
        <v>3.03636937104696E-2</v>
      </c>
      <c r="G327" s="11">
        <v>0.99994695185065996</v>
      </c>
    </row>
    <row r="328" spans="1:7" x14ac:dyDescent="0.35">
      <c r="A328" s="9" t="s">
        <v>332</v>
      </c>
      <c r="B328" s="10">
        <v>0.18810057657239501</v>
      </c>
      <c r="C328" s="10">
        <v>8.6895233438462394E-2</v>
      </c>
      <c r="D328" s="10">
        <v>2.1646823321512101</v>
      </c>
      <c r="E328" s="2" t="str">
        <f t="shared" si="5"/>
        <v>Up</v>
      </c>
      <c r="F328" s="11">
        <v>3.0412021019590101E-2</v>
      </c>
      <c r="G328" s="11">
        <v>0.99994695185065996</v>
      </c>
    </row>
    <row r="329" spans="1:7" x14ac:dyDescent="0.35">
      <c r="A329" s="9" t="s">
        <v>333</v>
      </c>
      <c r="B329" s="10">
        <v>-0.27930519181614899</v>
      </c>
      <c r="C329" s="10">
        <v>0.12905369514224099</v>
      </c>
      <c r="D329" s="10">
        <v>-2.1642556728678</v>
      </c>
      <c r="E329" s="2" t="str">
        <f t="shared" si="5"/>
        <v>Down</v>
      </c>
      <c r="F329" s="11">
        <v>3.0444732673643199E-2</v>
      </c>
      <c r="G329" s="11">
        <v>0.99994695185065996</v>
      </c>
    </row>
    <row r="330" spans="1:7" x14ac:dyDescent="0.35">
      <c r="A330" s="9" t="s">
        <v>334</v>
      </c>
      <c r="B330" s="10">
        <v>-0.27079604973136301</v>
      </c>
      <c r="C330" s="10">
        <v>0.125133782517551</v>
      </c>
      <c r="D330" s="10">
        <v>-2.1640522989335902</v>
      </c>
      <c r="E330" s="2" t="str">
        <f t="shared" si="5"/>
        <v>Down</v>
      </c>
      <c r="F330" s="11">
        <v>3.0460335838066899E-2</v>
      </c>
      <c r="G330" s="11">
        <v>0.99994695185065996</v>
      </c>
    </row>
    <row r="331" spans="1:7" x14ac:dyDescent="0.35">
      <c r="A331" s="9" t="s">
        <v>335</v>
      </c>
      <c r="B331" s="10">
        <v>0.230515769190792</v>
      </c>
      <c r="C331" s="10">
        <v>0.10657079610053399</v>
      </c>
      <c r="D331" s="10">
        <v>2.16302943794595</v>
      </c>
      <c r="E331" s="2" t="str">
        <f t="shared" si="5"/>
        <v>Up</v>
      </c>
      <c r="F331" s="11">
        <v>3.0538915517362701E-2</v>
      </c>
      <c r="G331" s="11">
        <v>0.99994695185065996</v>
      </c>
    </row>
    <row r="332" spans="1:7" x14ac:dyDescent="0.35">
      <c r="A332" s="9" t="s">
        <v>336</v>
      </c>
      <c r="B332" s="10">
        <v>0.15620030962209899</v>
      </c>
      <c r="C332" s="10">
        <v>7.2259889508632394E-2</v>
      </c>
      <c r="D332" s="10">
        <v>2.1616461177046098</v>
      </c>
      <c r="E332" s="2" t="str">
        <f t="shared" si="5"/>
        <v>Up</v>
      </c>
      <c r="F332" s="11">
        <v>3.0645463824253701E-2</v>
      </c>
      <c r="G332" s="11">
        <v>0.99994695185065996</v>
      </c>
    </row>
    <row r="333" spans="1:7" x14ac:dyDescent="0.35">
      <c r="A333" s="9" t="s">
        <v>337</v>
      </c>
      <c r="B333" s="10">
        <v>-0.264717102703737</v>
      </c>
      <c r="C333" s="10">
        <v>0.122774282012484</v>
      </c>
      <c r="D333" s="10">
        <v>-2.15612828977341</v>
      </c>
      <c r="E333" s="2" t="str">
        <f t="shared" si="5"/>
        <v>Down</v>
      </c>
      <c r="F333" s="11">
        <v>3.1073649054669601E-2</v>
      </c>
      <c r="G333" s="11">
        <v>0.99994695185065996</v>
      </c>
    </row>
    <row r="334" spans="1:7" x14ac:dyDescent="0.35">
      <c r="A334" s="9" t="s">
        <v>338</v>
      </c>
      <c r="B334" s="10">
        <v>-0.28506807957241298</v>
      </c>
      <c r="C334" s="10">
        <v>0.13233900403017099</v>
      </c>
      <c r="D334" s="10">
        <v>-2.1540745425847398</v>
      </c>
      <c r="E334" s="2" t="str">
        <f t="shared" si="5"/>
        <v>Down</v>
      </c>
      <c r="F334" s="11">
        <v>3.1234326599791001E-2</v>
      </c>
      <c r="G334" s="11">
        <v>0.99994695185065996</v>
      </c>
    </row>
    <row r="335" spans="1:7" x14ac:dyDescent="0.35">
      <c r="A335" s="9" t="s">
        <v>339</v>
      </c>
      <c r="B335" s="10">
        <v>-1.0086144206076799</v>
      </c>
      <c r="C335" s="10">
        <v>0.46835087694543198</v>
      </c>
      <c r="D335" s="10">
        <v>-2.1535444263194901</v>
      </c>
      <c r="E335" s="2" t="str">
        <f t="shared" si="5"/>
        <v>Down</v>
      </c>
      <c r="F335" s="11">
        <v>3.1275916501615701E-2</v>
      </c>
      <c r="G335" s="11">
        <v>0.99994695185065996</v>
      </c>
    </row>
    <row r="336" spans="1:7" x14ac:dyDescent="0.35">
      <c r="A336" s="9" t="s">
        <v>340</v>
      </c>
      <c r="B336" s="10">
        <v>-0.18160209456052701</v>
      </c>
      <c r="C336" s="10">
        <v>8.4413704257602806E-2</v>
      </c>
      <c r="D336" s="10">
        <v>-2.1513342668429498</v>
      </c>
      <c r="E336" s="2" t="str">
        <f t="shared" si="5"/>
        <v>Down</v>
      </c>
      <c r="F336" s="11">
        <v>3.1449825431316997E-2</v>
      </c>
      <c r="G336" s="11">
        <v>0.99994695185065996</v>
      </c>
    </row>
    <row r="337" spans="1:7" x14ac:dyDescent="0.35">
      <c r="A337" s="9" t="s">
        <v>341</v>
      </c>
      <c r="B337" s="10">
        <v>0.99423389679299101</v>
      </c>
      <c r="C337" s="10">
        <v>0.46215641432335303</v>
      </c>
      <c r="D337" s="10">
        <v>2.1512930816910898</v>
      </c>
      <c r="E337" s="2" t="str">
        <f t="shared" si="5"/>
        <v>Up</v>
      </c>
      <c r="F337" s="11">
        <v>3.1453073989249201E-2</v>
      </c>
      <c r="G337" s="11">
        <v>0.99994695185065996</v>
      </c>
    </row>
    <row r="338" spans="1:7" x14ac:dyDescent="0.35">
      <c r="A338" s="9" t="s">
        <v>342</v>
      </c>
      <c r="B338" s="10">
        <v>0.26410469139145398</v>
      </c>
      <c r="C338" s="10">
        <v>0.122978413558319</v>
      </c>
      <c r="D338" s="10">
        <v>2.1475695103694599</v>
      </c>
      <c r="E338" s="2" t="str">
        <f t="shared" si="5"/>
        <v>Up</v>
      </c>
      <c r="F338" s="11">
        <v>3.1747969711493997E-2</v>
      </c>
      <c r="G338" s="11">
        <v>0.99994695185065996</v>
      </c>
    </row>
    <row r="339" spans="1:7" x14ac:dyDescent="0.35">
      <c r="A339" s="9" t="s">
        <v>343</v>
      </c>
      <c r="B339" s="10">
        <v>-1.8438291540815701</v>
      </c>
      <c r="C339" s="10">
        <v>0.86039863008546702</v>
      </c>
      <c r="D339" s="10">
        <v>-2.1429940606697802</v>
      </c>
      <c r="E339" s="2" t="str">
        <f t="shared" si="5"/>
        <v>Down</v>
      </c>
      <c r="F339" s="11">
        <v>3.2113575286271102E-2</v>
      </c>
      <c r="G339" s="11">
        <v>0.99994695185065996</v>
      </c>
    </row>
    <row r="340" spans="1:7" x14ac:dyDescent="0.35">
      <c r="A340" s="9" t="s">
        <v>344</v>
      </c>
      <c r="B340" s="10">
        <v>-0.216546403380106</v>
      </c>
      <c r="C340" s="10">
        <v>0.10107325724822799</v>
      </c>
      <c r="D340" s="10">
        <v>-2.1424698211544002</v>
      </c>
      <c r="E340" s="2" t="str">
        <f t="shared" si="5"/>
        <v>Down</v>
      </c>
      <c r="F340" s="11">
        <v>3.2155694637047497E-2</v>
      </c>
      <c r="G340" s="11">
        <v>0.99994695185065996</v>
      </c>
    </row>
    <row r="341" spans="1:7" x14ac:dyDescent="0.35">
      <c r="A341" s="9" t="s">
        <v>345</v>
      </c>
      <c r="B341" s="10">
        <v>-0.23339187585785001</v>
      </c>
      <c r="C341" s="10">
        <v>0.108941264482481</v>
      </c>
      <c r="D341" s="10">
        <v>-2.14236430030956</v>
      </c>
      <c r="E341" s="2" t="str">
        <f t="shared" si="5"/>
        <v>Down</v>
      </c>
      <c r="F341" s="11">
        <v>3.2164178295115899E-2</v>
      </c>
      <c r="G341" s="11">
        <v>0.99994695185065996</v>
      </c>
    </row>
    <row r="342" spans="1:7" x14ac:dyDescent="0.35">
      <c r="A342" s="9" t="s">
        <v>346</v>
      </c>
      <c r="B342" s="10">
        <v>-1.16983253019376</v>
      </c>
      <c r="C342" s="10">
        <v>0.54606377672127304</v>
      </c>
      <c r="D342" s="10">
        <v>-2.1423001855530002</v>
      </c>
      <c r="E342" s="2" t="str">
        <f t="shared" si="5"/>
        <v>Down</v>
      </c>
      <c r="F342" s="11">
        <v>3.2169333925920002E-2</v>
      </c>
      <c r="G342" s="11">
        <v>0.99994695185065996</v>
      </c>
    </row>
    <row r="343" spans="1:7" x14ac:dyDescent="0.35">
      <c r="A343" s="9" t="s">
        <v>347</v>
      </c>
      <c r="B343" s="10">
        <v>-0.221855820626121</v>
      </c>
      <c r="C343" s="10">
        <v>0.103565190760961</v>
      </c>
      <c r="D343" s="10">
        <v>-2.1421852168281701</v>
      </c>
      <c r="E343" s="2" t="str">
        <f t="shared" si="5"/>
        <v>Down</v>
      </c>
      <c r="F343" s="11">
        <v>3.2178580627364499E-2</v>
      </c>
      <c r="G343" s="11">
        <v>0.99994695185065996</v>
      </c>
    </row>
    <row r="344" spans="1:7" x14ac:dyDescent="0.35">
      <c r="A344" s="9" t="s">
        <v>348</v>
      </c>
      <c r="B344" s="10">
        <v>0.200459421996458</v>
      </c>
      <c r="C344" s="10">
        <v>9.36948120987144E-2</v>
      </c>
      <c r="D344" s="10">
        <v>2.1394932921713798</v>
      </c>
      <c r="E344" s="2" t="str">
        <f t="shared" si="5"/>
        <v>Up</v>
      </c>
      <c r="F344" s="11">
        <v>3.2395738600393603E-2</v>
      </c>
      <c r="G344" s="11">
        <v>0.99994695185065996</v>
      </c>
    </row>
    <row r="345" spans="1:7" x14ac:dyDescent="0.35">
      <c r="A345" s="9" t="s">
        <v>349</v>
      </c>
      <c r="B345" s="10">
        <v>-0.41812176460825001</v>
      </c>
      <c r="C345" s="10">
        <v>0.19552585861005001</v>
      </c>
      <c r="D345" s="10">
        <v>-2.1384474032262699</v>
      </c>
      <c r="E345" s="2" t="str">
        <f t="shared" si="5"/>
        <v>Down</v>
      </c>
      <c r="F345" s="11">
        <v>3.24804486466167E-2</v>
      </c>
      <c r="G345" s="11">
        <v>0.99994695185065996</v>
      </c>
    </row>
    <row r="346" spans="1:7" x14ac:dyDescent="0.35">
      <c r="A346" s="9" t="s">
        <v>350</v>
      </c>
      <c r="B346" s="10">
        <v>-1.5659199648996101</v>
      </c>
      <c r="C346" s="10">
        <v>0.73280612044098103</v>
      </c>
      <c r="D346" s="10">
        <v>-2.1368816679059401</v>
      </c>
      <c r="E346" s="2" t="str">
        <f t="shared" si="5"/>
        <v>Down</v>
      </c>
      <c r="F346" s="11">
        <v>3.2607617406780497E-2</v>
      </c>
      <c r="G346" s="11">
        <v>0.99994695185065996</v>
      </c>
    </row>
    <row r="347" spans="1:7" x14ac:dyDescent="0.35">
      <c r="A347" s="9" t="s">
        <v>351</v>
      </c>
      <c r="B347" s="10">
        <v>-3.9597519567130699</v>
      </c>
      <c r="C347" s="10">
        <v>1.8531164381449099</v>
      </c>
      <c r="D347" s="10">
        <v>-2.13680688121089</v>
      </c>
      <c r="E347" s="2" t="str">
        <f t="shared" si="5"/>
        <v>Down</v>
      </c>
      <c r="F347" s="11">
        <v>3.2613702225392199E-2</v>
      </c>
      <c r="G347" s="11">
        <v>0.99994695185065996</v>
      </c>
    </row>
    <row r="348" spans="1:7" x14ac:dyDescent="0.35">
      <c r="A348" s="9" t="s">
        <v>352</v>
      </c>
      <c r="B348" s="10">
        <v>-0.28705573647751198</v>
      </c>
      <c r="C348" s="10">
        <v>0.13451791252114201</v>
      </c>
      <c r="D348" s="10">
        <v>-2.13395919619549</v>
      </c>
      <c r="E348" s="2" t="str">
        <f t="shared" si="5"/>
        <v>Down</v>
      </c>
      <c r="F348" s="11">
        <v>3.2846121081258797E-2</v>
      </c>
      <c r="G348" s="11">
        <v>0.99994695185065996</v>
      </c>
    </row>
    <row r="349" spans="1:7" x14ac:dyDescent="0.35">
      <c r="A349" s="9" t="s">
        <v>353</v>
      </c>
      <c r="B349" s="10">
        <v>-0.17770782899694099</v>
      </c>
      <c r="C349" s="10">
        <v>8.3333949639202196E-2</v>
      </c>
      <c r="D349" s="10">
        <v>-2.1324781768575098</v>
      </c>
      <c r="E349" s="2" t="str">
        <f t="shared" si="5"/>
        <v>Down</v>
      </c>
      <c r="F349" s="11">
        <v>3.2967556654547897E-2</v>
      </c>
      <c r="G349" s="11">
        <v>0.99994695185065996</v>
      </c>
    </row>
    <row r="350" spans="1:7" x14ac:dyDescent="0.35">
      <c r="A350" s="9" t="s">
        <v>354</v>
      </c>
      <c r="B350" s="10">
        <v>-0.169901169923695</v>
      </c>
      <c r="C350" s="10">
        <v>7.9712389625566496E-2</v>
      </c>
      <c r="D350" s="10">
        <v>-2.1314273818884799</v>
      </c>
      <c r="E350" s="2" t="str">
        <f t="shared" si="5"/>
        <v>Down</v>
      </c>
      <c r="F350" s="11">
        <v>3.3053949058417999E-2</v>
      </c>
      <c r="G350" s="11">
        <v>0.99994695185065996</v>
      </c>
    </row>
    <row r="351" spans="1:7" x14ac:dyDescent="0.35">
      <c r="A351" s="9" t="s">
        <v>355</v>
      </c>
      <c r="B351" s="10">
        <v>-0.33452189334436899</v>
      </c>
      <c r="C351" s="10">
        <v>0.15704060125698899</v>
      </c>
      <c r="D351" s="10">
        <v>-2.1301618222725698</v>
      </c>
      <c r="E351" s="2" t="str">
        <f t="shared" si="5"/>
        <v>Down</v>
      </c>
      <c r="F351" s="11">
        <v>3.3158255774609E-2</v>
      </c>
      <c r="G351" s="11">
        <v>0.99994695185065996</v>
      </c>
    </row>
    <row r="352" spans="1:7" x14ac:dyDescent="0.35">
      <c r="A352" s="9" t="s">
        <v>356</v>
      </c>
      <c r="B352" s="10">
        <v>0.19950329392463101</v>
      </c>
      <c r="C352" s="10">
        <v>9.3664977877939204E-2</v>
      </c>
      <c r="D352" s="10">
        <v>2.1299668077070999</v>
      </c>
      <c r="E352" s="2" t="str">
        <f t="shared" si="5"/>
        <v>Up</v>
      </c>
      <c r="F352" s="11">
        <v>3.3174353788610202E-2</v>
      </c>
      <c r="G352" s="11">
        <v>0.99994695185065996</v>
      </c>
    </row>
    <row r="353" spans="1:7" x14ac:dyDescent="0.35">
      <c r="A353" s="9" t="s">
        <v>357</v>
      </c>
      <c r="B353" s="10">
        <v>-0.365782296302962</v>
      </c>
      <c r="C353" s="10">
        <v>0.171782171294347</v>
      </c>
      <c r="D353" s="10">
        <v>-2.1293379490249702</v>
      </c>
      <c r="E353" s="2" t="str">
        <f t="shared" si="5"/>
        <v>Down</v>
      </c>
      <c r="F353" s="11">
        <v>3.32263102267824E-2</v>
      </c>
      <c r="G353" s="11">
        <v>0.99994695185065996</v>
      </c>
    </row>
    <row r="354" spans="1:7" x14ac:dyDescent="0.35">
      <c r="A354" s="9" t="s">
        <v>358</v>
      </c>
      <c r="B354" s="10">
        <v>0.17926231065440801</v>
      </c>
      <c r="C354" s="10">
        <v>8.4222952360801503E-2</v>
      </c>
      <c r="D354" s="10">
        <v>2.12842587002257</v>
      </c>
      <c r="E354" s="2" t="str">
        <f t="shared" si="5"/>
        <v>Up</v>
      </c>
      <c r="F354" s="11">
        <v>3.3301790118748002E-2</v>
      </c>
      <c r="G354" s="11">
        <v>0.99994695185065996</v>
      </c>
    </row>
    <row r="355" spans="1:7" x14ac:dyDescent="0.35">
      <c r="A355" s="9" t="s">
        <v>359</v>
      </c>
      <c r="B355" s="10">
        <v>-8.3068099975209204</v>
      </c>
      <c r="C355" s="10">
        <v>3.9087690614955699</v>
      </c>
      <c r="D355" s="10">
        <v>-2.1251728784259698</v>
      </c>
      <c r="E355" s="2" t="str">
        <f t="shared" si="5"/>
        <v>Down</v>
      </c>
      <c r="F355" s="11">
        <v>3.3572190229813101E-2</v>
      </c>
      <c r="G355" s="11">
        <v>0.99994695185065996</v>
      </c>
    </row>
    <row r="356" spans="1:7" x14ac:dyDescent="0.35">
      <c r="A356" s="9" t="s">
        <v>360</v>
      </c>
      <c r="B356" s="10">
        <v>-0.326813512547517</v>
      </c>
      <c r="C356" s="10">
        <v>0.15386964919121701</v>
      </c>
      <c r="D356" s="10">
        <v>-2.1239634604052302</v>
      </c>
      <c r="E356" s="2" t="str">
        <f t="shared" si="5"/>
        <v>Down</v>
      </c>
      <c r="F356" s="11">
        <v>3.3673199112113597E-2</v>
      </c>
      <c r="G356" s="11">
        <v>0.99994695185065996</v>
      </c>
    </row>
    <row r="357" spans="1:7" x14ac:dyDescent="0.35">
      <c r="A357" s="9" t="s">
        <v>361</v>
      </c>
      <c r="B357" s="10">
        <v>0.236426926554613</v>
      </c>
      <c r="C357" s="10">
        <v>0.11131963513024699</v>
      </c>
      <c r="D357" s="10">
        <v>2.1238564632195001</v>
      </c>
      <c r="E357" s="2" t="str">
        <f t="shared" si="5"/>
        <v>Up</v>
      </c>
      <c r="F357" s="11">
        <v>3.36821478671325E-2</v>
      </c>
      <c r="G357" s="11">
        <v>0.99994695185065996</v>
      </c>
    </row>
    <row r="358" spans="1:7" x14ac:dyDescent="0.35">
      <c r="A358" s="9" t="s">
        <v>362</v>
      </c>
      <c r="B358" s="10">
        <v>2.1748017951657901</v>
      </c>
      <c r="C358" s="10">
        <v>1.0239938799964901</v>
      </c>
      <c r="D358" s="10">
        <v>2.1238425713767302</v>
      </c>
      <c r="E358" s="2" t="str">
        <f t="shared" si="5"/>
        <v>Up</v>
      </c>
      <c r="F358" s="11">
        <v>3.3683309866458497E-2</v>
      </c>
      <c r="G358" s="11">
        <v>0.99994695185065996</v>
      </c>
    </row>
    <row r="359" spans="1:7" x14ac:dyDescent="0.35">
      <c r="A359" s="9" t="s">
        <v>363</v>
      </c>
      <c r="B359" s="10">
        <v>0.18755396584997999</v>
      </c>
      <c r="C359" s="10">
        <v>8.8322521547979399E-2</v>
      </c>
      <c r="D359" s="10">
        <v>2.1235123563370499</v>
      </c>
      <c r="E359" s="2" t="str">
        <f t="shared" si="5"/>
        <v>Up</v>
      </c>
      <c r="F359" s="11">
        <v>3.3710941182140498E-2</v>
      </c>
      <c r="G359" s="11">
        <v>0.99994695185065996</v>
      </c>
    </row>
    <row r="360" spans="1:7" x14ac:dyDescent="0.35">
      <c r="A360" s="9" t="s">
        <v>364</v>
      </c>
      <c r="B360" s="10">
        <v>0.343631396122068</v>
      </c>
      <c r="C360" s="10">
        <v>0.16189617103601001</v>
      </c>
      <c r="D360" s="10">
        <v>2.1225418360613002</v>
      </c>
      <c r="E360" s="2" t="str">
        <f t="shared" si="5"/>
        <v>Up</v>
      </c>
      <c r="F360" s="11">
        <v>3.3792263383104697E-2</v>
      </c>
      <c r="G360" s="11">
        <v>0.99994695185065996</v>
      </c>
    </row>
    <row r="361" spans="1:7" x14ac:dyDescent="0.35">
      <c r="A361" s="9" t="s">
        <v>365</v>
      </c>
      <c r="B361" s="10">
        <v>0.17342060008802801</v>
      </c>
      <c r="C361" s="10">
        <v>8.1980249099126601E-2</v>
      </c>
      <c r="D361" s="10">
        <v>2.1153948907661402</v>
      </c>
      <c r="E361" s="2" t="str">
        <f t="shared" si="5"/>
        <v>Up</v>
      </c>
      <c r="F361" s="11">
        <v>3.4396304895962501E-2</v>
      </c>
      <c r="G361" s="11">
        <v>0.99994695185065996</v>
      </c>
    </row>
    <row r="362" spans="1:7" x14ac:dyDescent="0.35">
      <c r="A362" s="9" t="s">
        <v>366</v>
      </c>
      <c r="B362" s="10">
        <v>0.33743250061066798</v>
      </c>
      <c r="C362" s="10">
        <v>0.159668942431125</v>
      </c>
      <c r="D362" s="10">
        <v>2.1133258320178498</v>
      </c>
      <c r="E362" s="2" t="str">
        <f t="shared" si="5"/>
        <v>Up</v>
      </c>
      <c r="F362" s="11">
        <v>3.4572889211259998E-2</v>
      </c>
      <c r="G362" s="11">
        <v>0.99994695185065996</v>
      </c>
    </row>
    <row r="363" spans="1:7" x14ac:dyDescent="0.35">
      <c r="A363" s="9" t="s">
        <v>367</v>
      </c>
      <c r="B363" s="10">
        <v>-0.27421613178920101</v>
      </c>
      <c r="C363" s="10">
        <v>0.12980065676369601</v>
      </c>
      <c r="D363" s="10">
        <v>-2.11259433215668</v>
      </c>
      <c r="E363" s="2" t="str">
        <f t="shared" si="5"/>
        <v>Down</v>
      </c>
      <c r="F363" s="11">
        <v>3.46355042572822E-2</v>
      </c>
      <c r="G363" s="11">
        <v>0.99994695185065996</v>
      </c>
    </row>
    <row r="364" spans="1:7" x14ac:dyDescent="0.35">
      <c r="A364" s="9" t="s">
        <v>368</v>
      </c>
      <c r="B364" s="10">
        <v>0.95740897214021703</v>
      </c>
      <c r="C364" s="10">
        <v>0.453294299652787</v>
      </c>
      <c r="D364" s="10">
        <v>2.1121134169866398</v>
      </c>
      <c r="E364" s="2" t="str">
        <f t="shared" si="5"/>
        <v>Up</v>
      </c>
      <c r="F364" s="11">
        <v>3.46767224664127E-2</v>
      </c>
      <c r="G364" s="11">
        <v>0.99994695185065996</v>
      </c>
    </row>
    <row r="365" spans="1:7" x14ac:dyDescent="0.35">
      <c r="A365" s="9" t="s">
        <v>369</v>
      </c>
      <c r="B365" s="10">
        <v>-0.99751190984108196</v>
      </c>
      <c r="C365" s="10">
        <v>0.47251002368983502</v>
      </c>
      <c r="D365" s="10">
        <v>-2.1110915320938601</v>
      </c>
      <c r="E365" s="2" t="str">
        <f t="shared" si="5"/>
        <v>Down</v>
      </c>
      <c r="F365" s="11">
        <v>3.4764445142273802E-2</v>
      </c>
      <c r="G365" s="11">
        <v>0.99994695185065996</v>
      </c>
    </row>
    <row r="366" spans="1:7" x14ac:dyDescent="0.35">
      <c r="A366" s="9" t="s">
        <v>370</v>
      </c>
      <c r="B366" s="10">
        <v>1.11035155530143</v>
      </c>
      <c r="C366" s="10">
        <v>0.52637726173642796</v>
      </c>
      <c r="D366" s="10">
        <v>2.1094215803292302</v>
      </c>
      <c r="E366" s="2" t="str">
        <f t="shared" si="5"/>
        <v>Up</v>
      </c>
      <c r="F366" s="11">
        <v>3.4908208371325203E-2</v>
      </c>
      <c r="G366" s="11">
        <v>0.99994695185065996</v>
      </c>
    </row>
    <row r="367" spans="1:7" x14ac:dyDescent="0.35">
      <c r="A367" s="9" t="s">
        <v>371</v>
      </c>
      <c r="B367" s="10">
        <v>0.231648733433717</v>
      </c>
      <c r="C367" s="10">
        <v>0.10982935049906201</v>
      </c>
      <c r="D367" s="10">
        <v>2.10916965620856</v>
      </c>
      <c r="E367" s="2" t="str">
        <f t="shared" si="5"/>
        <v>Up</v>
      </c>
      <c r="F367" s="11">
        <v>3.4929940083570803E-2</v>
      </c>
      <c r="G367" s="11">
        <v>0.99994695185065996</v>
      </c>
    </row>
    <row r="368" spans="1:7" x14ac:dyDescent="0.35">
      <c r="A368" s="9" t="s">
        <v>372</v>
      </c>
      <c r="B368" s="10">
        <v>0.19816211531689101</v>
      </c>
      <c r="C368" s="10">
        <v>9.3958734815205697E-2</v>
      </c>
      <c r="D368" s="10">
        <v>2.10903345715146</v>
      </c>
      <c r="E368" s="2" t="str">
        <f t="shared" si="5"/>
        <v>Up</v>
      </c>
      <c r="F368" s="11">
        <v>3.4941693822922101E-2</v>
      </c>
      <c r="G368" s="11">
        <v>0.99994695185065996</v>
      </c>
    </row>
    <row r="369" spans="1:7" x14ac:dyDescent="0.35">
      <c r="A369" s="9" t="s">
        <v>373</v>
      </c>
      <c r="B369" s="10">
        <v>0.18977304336574599</v>
      </c>
      <c r="C369" s="10">
        <v>9.0040508280700093E-2</v>
      </c>
      <c r="D369" s="10">
        <v>2.10764073847885</v>
      </c>
      <c r="E369" s="2" t="str">
        <f t="shared" si="5"/>
        <v>Up</v>
      </c>
      <c r="F369" s="11">
        <v>3.5062076935520901E-2</v>
      </c>
      <c r="G369" s="11">
        <v>0.99994695185065996</v>
      </c>
    </row>
    <row r="370" spans="1:7" x14ac:dyDescent="0.35">
      <c r="A370" s="9" t="s">
        <v>374</v>
      </c>
      <c r="B370" s="10">
        <v>-0.37453258408656898</v>
      </c>
      <c r="C370" s="10">
        <v>0.17792227913964401</v>
      </c>
      <c r="D370" s="10">
        <v>-2.1050347707867001</v>
      </c>
      <c r="E370" s="2" t="str">
        <f t="shared" si="5"/>
        <v>Down</v>
      </c>
      <c r="F370" s="11">
        <v>3.5288281470410701E-2</v>
      </c>
      <c r="G370" s="11">
        <v>0.99994695185065996</v>
      </c>
    </row>
    <row r="371" spans="1:7" x14ac:dyDescent="0.35">
      <c r="A371" s="9" t="s">
        <v>375</v>
      </c>
      <c r="B371" s="10">
        <v>-0.28808683265916102</v>
      </c>
      <c r="C371" s="10">
        <v>0.13686127181642099</v>
      </c>
      <c r="D371" s="10">
        <v>-2.1049551040676202</v>
      </c>
      <c r="E371" s="2" t="str">
        <f t="shared" si="5"/>
        <v>Down</v>
      </c>
      <c r="F371" s="11">
        <v>3.5295216315570602E-2</v>
      </c>
      <c r="G371" s="11">
        <v>0.99994695185065996</v>
      </c>
    </row>
    <row r="372" spans="1:7" x14ac:dyDescent="0.35">
      <c r="A372" s="9" t="s">
        <v>376</v>
      </c>
      <c r="B372" s="10">
        <v>0.19963553781261401</v>
      </c>
      <c r="C372" s="10">
        <v>9.4870453553354606E-2</v>
      </c>
      <c r="D372" s="10">
        <v>2.10429623065246</v>
      </c>
      <c r="E372" s="2" t="str">
        <f t="shared" si="5"/>
        <v>Up</v>
      </c>
      <c r="F372" s="11">
        <v>3.5352614664540601E-2</v>
      </c>
      <c r="G372" s="11">
        <v>0.99994695185065996</v>
      </c>
    </row>
    <row r="373" spans="1:7" x14ac:dyDescent="0.35">
      <c r="A373" s="9" t="s">
        <v>377</v>
      </c>
      <c r="B373" s="10">
        <v>0.207234908929918</v>
      </c>
      <c r="C373" s="10">
        <v>9.8536778055271404E-2</v>
      </c>
      <c r="D373" s="10">
        <v>2.1031224383414999</v>
      </c>
      <c r="E373" s="2" t="str">
        <f t="shared" si="5"/>
        <v>Up</v>
      </c>
      <c r="F373" s="11">
        <v>3.5455068000863899E-2</v>
      </c>
      <c r="G373" s="11">
        <v>0.99994695185065996</v>
      </c>
    </row>
    <row r="374" spans="1:7" x14ac:dyDescent="0.35">
      <c r="A374" s="9" t="s">
        <v>378</v>
      </c>
      <c r="B374" s="10">
        <v>-0.33962902559323199</v>
      </c>
      <c r="C374" s="10">
        <v>0.16154614935672501</v>
      </c>
      <c r="D374" s="10">
        <v>-2.1023653423224902</v>
      </c>
      <c r="E374" s="2" t="str">
        <f t="shared" si="5"/>
        <v>Down</v>
      </c>
      <c r="F374" s="11">
        <v>3.5521284713100898E-2</v>
      </c>
      <c r="G374" s="11">
        <v>0.99994695185065996</v>
      </c>
    </row>
    <row r="375" spans="1:7" x14ac:dyDescent="0.35">
      <c r="A375" s="9" t="s">
        <v>379</v>
      </c>
      <c r="B375" s="10">
        <v>0.16158448482562801</v>
      </c>
      <c r="C375" s="10">
        <v>7.6868980090366204E-2</v>
      </c>
      <c r="D375" s="10">
        <v>2.1020766066581298</v>
      </c>
      <c r="E375" s="2" t="str">
        <f t="shared" si="5"/>
        <v>Up</v>
      </c>
      <c r="F375" s="11">
        <v>3.5546565729138099E-2</v>
      </c>
      <c r="G375" s="11">
        <v>0.99994695185065996</v>
      </c>
    </row>
    <row r="376" spans="1:7" x14ac:dyDescent="0.35">
      <c r="A376" s="9" t="s">
        <v>380</v>
      </c>
      <c r="B376" s="10">
        <v>2.5869959720442099</v>
      </c>
      <c r="C376" s="10">
        <v>1.23289487022577</v>
      </c>
      <c r="D376" s="10">
        <v>2.0983102732599299</v>
      </c>
      <c r="E376" s="2" t="str">
        <f t="shared" si="5"/>
        <v>Up</v>
      </c>
      <c r="F376" s="11">
        <v>3.5877745603372597E-2</v>
      </c>
      <c r="G376" s="11">
        <v>0.99994695185065996</v>
      </c>
    </row>
    <row r="377" spans="1:7" x14ac:dyDescent="0.35">
      <c r="A377" s="9" t="s">
        <v>381</v>
      </c>
      <c r="B377" s="10">
        <v>0.23657128762483401</v>
      </c>
      <c r="C377" s="10">
        <v>0.112838985808088</v>
      </c>
      <c r="D377" s="10">
        <v>2.0965385848751299</v>
      </c>
      <c r="E377" s="2" t="str">
        <f t="shared" si="5"/>
        <v>Up</v>
      </c>
      <c r="F377" s="11">
        <v>3.6034440837470698E-2</v>
      </c>
      <c r="G377" s="11">
        <v>0.99994695185065996</v>
      </c>
    </row>
    <row r="378" spans="1:7" x14ac:dyDescent="0.35">
      <c r="A378" s="9" t="s">
        <v>382</v>
      </c>
      <c r="B378" s="10">
        <v>0.63243736719515298</v>
      </c>
      <c r="C378" s="10">
        <v>0.30213200914272498</v>
      </c>
      <c r="D378" s="10">
        <v>2.0932484743660198</v>
      </c>
      <c r="E378" s="2" t="str">
        <f t="shared" si="5"/>
        <v>Up</v>
      </c>
      <c r="F378" s="11">
        <v>3.6326979593776301E-2</v>
      </c>
      <c r="G378" s="11">
        <v>0.99994695185065996</v>
      </c>
    </row>
    <row r="379" spans="1:7" x14ac:dyDescent="0.35">
      <c r="A379" s="9" t="s">
        <v>383</v>
      </c>
      <c r="B379" s="10">
        <v>0.185402965098074</v>
      </c>
      <c r="C379" s="10">
        <v>8.8637334214890506E-2</v>
      </c>
      <c r="D379" s="10">
        <v>2.0917028556904298</v>
      </c>
      <c r="E379" s="2" t="str">
        <f t="shared" si="5"/>
        <v>Up</v>
      </c>
      <c r="F379" s="11">
        <v>3.6465104905035697E-2</v>
      </c>
      <c r="G379" s="11">
        <v>0.99994695185065996</v>
      </c>
    </row>
    <row r="380" spans="1:7" x14ac:dyDescent="0.35">
      <c r="A380" s="9" t="s">
        <v>384</v>
      </c>
      <c r="B380" s="10">
        <v>-0.27884377756619999</v>
      </c>
      <c r="C380" s="10">
        <v>0.13346803674135099</v>
      </c>
      <c r="D380" s="10">
        <v>-2.08921764621872</v>
      </c>
      <c r="E380" s="2" t="str">
        <f t="shared" si="5"/>
        <v>Down</v>
      </c>
      <c r="F380" s="11">
        <v>3.6688135668261297E-2</v>
      </c>
      <c r="G380" s="11">
        <v>0.99994695185065996</v>
      </c>
    </row>
    <row r="381" spans="1:7" x14ac:dyDescent="0.35">
      <c r="A381" s="9" t="s">
        <v>385</v>
      </c>
      <c r="B381" s="10">
        <v>3.0482750732950099</v>
      </c>
      <c r="C381" s="10">
        <v>1.4607003889904</v>
      </c>
      <c r="D381" s="10">
        <v>2.0868585346252302</v>
      </c>
      <c r="E381" s="2" t="str">
        <f t="shared" si="5"/>
        <v>Up</v>
      </c>
      <c r="F381" s="11">
        <v>3.6900924075064602E-2</v>
      </c>
      <c r="G381" s="11">
        <v>0.99994695185065996</v>
      </c>
    </row>
    <row r="382" spans="1:7" x14ac:dyDescent="0.35">
      <c r="A382" s="9" t="s">
        <v>386</v>
      </c>
      <c r="B382" s="10">
        <v>-0.189244918372449</v>
      </c>
      <c r="C382" s="10">
        <v>9.07107356851026E-2</v>
      </c>
      <c r="D382" s="10">
        <v>-2.0862460980297</v>
      </c>
      <c r="E382" s="2" t="str">
        <f t="shared" si="5"/>
        <v>Down</v>
      </c>
      <c r="F382" s="11">
        <v>3.69563364994187E-2</v>
      </c>
      <c r="G382" s="11">
        <v>0.99994695185065996</v>
      </c>
    </row>
    <row r="383" spans="1:7" x14ac:dyDescent="0.35">
      <c r="A383" s="9" t="s">
        <v>387</v>
      </c>
      <c r="B383" s="10">
        <v>0.171277744637024</v>
      </c>
      <c r="C383" s="10">
        <v>8.2140413757915198E-2</v>
      </c>
      <c r="D383" s="10">
        <v>2.0851823944035002</v>
      </c>
      <c r="E383" s="2" t="str">
        <f t="shared" si="5"/>
        <v>Up</v>
      </c>
      <c r="F383" s="11">
        <v>3.7052747367159702E-2</v>
      </c>
      <c r="G383" s="11">
        <v>0.99994695185065996</v>
      </c>
    </row>
    <row r="384" spans="1:7" x14ac:dyDescent="0.35">
      <c r="A384" s="9" t="s">
        <v>388</v>
      </c>
      <c r="B384" s="10">
        <v>-0.28457973179907903</v>
      </c>
      <c r="C384" s="10">
        <v>0.13648677076395599</v>
      </c>
      <c r="D384" s="10">
        <v>-2.0850352763583002</v>
      </c>
      <c r="E384" s="2" t="str">
        <f t="shared" si="5"/>
        <v>Down</v>
      </c>
      <c r="F384" s="11">
        <v>3.7066098543759203E-2</v>
      </c>
      <c r="G384" s="11">
        <v>0.99994695185065996</v>
      </c>
    </row>
    <row r="385" spans="1:7" x14ac:dyDescent="0.35">
      <c r="A385" s="9" t="s">
        <v>389</v>
      </c>
      <c r="B385" s="10">
        <v>-0.23504037891738</v>
      </c>
      <c r="C385" s="10">
        <v>0.112841230718496</v>
      </c>
      <c r="D385" s="10">
        <v>-2.0829299487501398</v>
      </c>
      <c r="E385" s="2" t="str">
        <f t="shared" si="5"/>
        <v>Down</v>
      </c>
      <c r="F385" s="11">
        <v>3.7257609279310697E-2</v>
      </c>
      <c r="G385" s="11">
        <v>0.99994695185065996</v>
      </c>
    </row>
    <row r="386" spans="1:7" x14ac:dyDescent="0.35">
      <c r="A386" s="9" t="s">
        <v>390</v>
      </c>
      <c r="B386" s="10">
        <v>0.28361686515815199</v>
      </c>
      <c r="C386" s="10">
        <v>0.13619647611845401</v>
      </c>
      <c r="D386" s="10">
        <v>2.0824097160302601</v>
      </c>
      <c r="E386" s="2" t="str">
        <f t="shared" si="5"/>
        <v>Up</v>
      </c>
      <c r="F386" s="11">
        <v>3.73050617275218E-2</v>
      </c>
      <c r="G386" s="11">
        <v>0.99994695185065996</v>
      </c>
    </row>
    <row r="387" spans="1:7" x14ac:dyDescent="0.35">
      <c r="A387" s="9" t="s">
        <v>391</v>
      </c>
      <c r="B387" s="10">
        <v>-0.21590371956617899</v>
      </c>
      <c r="C387" s="10">
        <v>0.103692879411431</v>
      </c>
      <c r="D387" s="10">
        <v>-2.0821460527633602</v>
      </c>
      <c r="E387" s="2" t="str">
        <f t="shared" si="5"/>
        <v>Down</v>
      </c>
      <c r="F387" s="11">
        <v>3.7329131116058401E-2</v>
      </c>
      <c r="G387" s="11">
        <v>0.99994695185065996</v>
      </c>
    </row>
    <row r="388" spans="1:7" x14ac:dyDescent="0.35">
      <c r="A388" s="9" t="s">
        <v>392</v>
      </c>
      <c r="B388" s="10">
        <v>-0.214302088595443</v>
      </c>
      <c r="C388" s="10">
        <v>0.102943270227013</v>
      </c>
      <c r="D388" s="10">
        <v>-2.0817493763590198</v>
      </c>
      <c r="E388" s="2" t="str">
        <f t="shared" ref="E388:E451" si="6">IF(B388&gt;0,"Up","Down")</f>
        <v>Down</v>
      </c>
      <c r="F388" s="11">
        <v>3.7365367959359803E-2</v>
      </c>
      <c r="G388" s="11">
        <v>0.99994695185065996</v>
      </c>
    </row>
    <row r="389" spans="1:7" x14ac:dyDescent="0.35">
      <c r="A389" s="9" t="s">
        <v>393</v>
      </c>
      <c r="B389" s="10">
        <v>0.20905746854218499</v>
      </c>
      <c r="C389" s="10">
        <v>0.100477842200258</v>
      </c>
      <c r="D389" s="10">
        <v>2.0806325450890899</v>
      </c>
      <c r="E389" s="2" t="str">
        <f t="shared" si="6"/>
        <v>Up</v>
      </c>
      <c r="F389" s="11">
        <v>3.7467552627077502E-2</v>
      </c>
      <c r="G389" s="11">
        <v>0.99994695185065996</v>
      </c>
    </row>
    <row r="390" spans="1:7" x14ac:dyDescent="0.35">
      <c r="A390" s="9" t="s">
        <v>394</v>
      </c>
      <c r="B390" s="10">
        <v>-0.37653926560717499</v>
      </c>
      <c r="C390" s="10">
        <v>0.181069097654979</v>
      </c>
      <c r="D390" s="10">
        <v>-2.0795335619590798</v>
      </c>
      <c r="E390" s="2" t="str">
        <f t="shared" si="6"/>
        <v>Down</v>
      </c>
      <c r="F390" s="11">
        <v>3.7568336329875503E-2</v>
      </c>
      <c r="G390" s="11">
        <v>0.99994695185065996</v>
      </c>
    </row>
    <row r="391" spans="1:7" x14ac:dyDescent="0.35">
      <c r="A391" s="9" t="s">
        <v>395</v>
      </c>
      <c r="B391" s="10">
        <v>0.17924530528188301</v>
      </c>
      <c r="C391" s="10">
        <v>8.6220932037637699E-2</v>
      </c>
      <c r="D391" s="10">
        <v>2.0789070710072801</v>
      </c>
      <c r="E391" s="2" t="str">
        <f t="shared" si="6"/>
        <v>Up</v>
      </c>
      <c r="F391" s="11">
        <v>3.7625892680066303E-2</v>
      </c>
      <c r="G391" s="11">
        <v>0.99994695185065996</v>
      </c>
    </row>
    <row r="392" spans="1:7" x14ac:dyDescent="0.35">
      <c r="A392" s="9" t="s">
        <v>396</v>
      </c>
      <c r="B392" s="10">
        <v>-0.35782327701280903</v>
      </c>
      <c r="C392" s="10">
        <v>0.17224313386119</v>
      </c>
      <c r="D392" s="10">
        <v>-2.0774312972102398</v>
      </c>
      <c r="E392" s="2" t="str">
        <f t="shared" si="6"/>
        <v>Down</v>
      </c>
      <c r="F392" s="11">
        <v>3.7761770093713003E-2</v>
      </c>
      <c r="G392" s="11">
        <v>0.99994695185065996</v>
      </c>
    </row>
    <row r="393" spans="1:7" x14ac:dyDescent="0.35">
      <c r="A393" s="9" t="s">
        <v>397</v>
      </c>
      <c r="B393" s="10">
        <v>-0.19662748072898301</v>
      </c>
      <c r="C393" s="10">
        <v>9.4678241710833805E-2</v>
      </c>
      <c r="D393" s="10">
        <v>-2.0767969195026099</v>
      </c>
      <c r="E393" s="2" t="str">
        <f t="shared" si="6"/>
        <v>Down</v>
      </c>
      <c r="F393" s="11">
        <v>3.7820306665857499E-2</v>
      </c>
      <c r="G393" s="11">
        <v>0.99994695185065996</v>
      </c>
    </row>
    <row r="394" spans="1:7" x14ac:dyDescent="0.35">
      <c r="A394" s="9" t="s">
        <v>398</v>
      </c>
      <c r="B394" s="10">
        <v>-0.24124995485766301</v>
      </c>
      <c r="C394" s="10">
        <v>0.116257175533659</v>
      </c>
      <c r="D394" s="10">
        <v>-2.0751403408025801</v>
      </c>
      <c r="E394" s="2" t="str">
        <f t="shared" si="6"/>
        <v>Down</v>
      </c>
      <c r="F394" s="11">
        <v>3.7973529896145497E-2</v>
      </c>
      <c r="G394" s="11">
        <v>0.99994695185065996</v>
      </c>
    </row>
    <row r="395" spans="1:7" x14ac:dyDescent="0.35">
      <c r="A395" s="9" t="s">
        <v>399</v>
      </c>
      <c r="B395" s="10">
        <v>-0.17410848520934699</v>
      </c>
      <c r="C395" s="10">
        <v>8.3905465448861696E-2</v>
      </c>
      <c r="D395" s="10">
        <v>-2.07505535280609</v>
      </c>
      <c r="E395" s="2" t="str">
        <f t="shared" si="6"/>
        <v>Down</v>
      </c>
      <c r="F395" s="11">
        <v>3.7981404974544601E-2</v>
      </c>
      <c r="G395" s="11">
        <v>0.99994695185065996</v>
      </c>
    </row>
    <row r="396" spans="1:7" x14ac:dyDescent="0.35">
      <c r="A396" s="9" t="s">
        <v>400</v>
      </c>
      <c r="B396" s="10">
        <v>0.21634611589964101</v>
      </c>
      <c r="C396" s="10">
        <v>0.104311258748225</v>
      </c>
      <c r="D396" s="10">
        <v>2.07404376570542</v>
      </c>
      <c r="E396" s="2" t="str">
        <f t="shared" si="6"/>
        <v>Up</v>
      </c>
      <c r="F396" s="11">
        <v>3.80752464206561E-2</v>
      </c>
      <c r="G396" s="11">
        <v>0.99994695185065996</v>
      </c>
    </row>
    <row r="397" spans="1:7" x14ac:dyDescent="0.35">
      <c r="A397" s="9" t="s">
        <v>401</v>
      </c>
      <c r="B397" s="10">
        <v>-0.31131350740348501</v>
      </c>
      <c r="C397" s="10">
        <v>0.15020498145505001</v>
      </c>
      <c r="D397" s="10">
        <v>-2.0725910977636102</v>
      </c>
      <c r="E397" s="2" t="str">
        <f t="shared" si="6"/>
        <v>Down</v>
      </c>
      <c r="F397" s="11">
        <v>3.8210350231974499E-2</v>
      </c>
      <c r="G397" s="11">
        <v>0.99994695185065996</v>
      </c>
    </row>
    <row r="398" spans="1:7" x14ac:dyDescent="0.35">
      <c r="A398" s="9" t="s">
        <v>402</v>
      </c>
      <c r="B398" s="10">
        <v>0.212627310942542</v>
      </c>
      <c r="C398" s="10">
        <v>0.102671240718348</v>
      </c>
      <c r="D398" s="10">
        <v>2.07095297042166</v>
      </c>
      <c r="E398" s="2" t="str">
        <f t="shared" si="6"/>
        <v>Up</v>
      </c>
      <c r="F398" s="11">
        <v>3.8363191258450099E-2</v>
      </c>
      <c r="G398" s="11">
        <v>0.99994695185065996</v>
      </c>
    </row>
    <row r="399" spans="1:7" x14ac:dyDescent="0.35">
      <c r="A399" s="9" t="s">
        <v>403</v>
      </c>
      <c r="B399" s="10">
        <v>0.28669303417481301</v>
      </c>
      <c r="C399" s="10">
        <v>0.13860613715754799</v>
      </c>
      <c r="D399" s="10">
        <v>2.0684007220325298</v>
      </c>
      <c r="E399" s="2" t="str">
        <f t="shared" si="6"/>
        <v>Up</v>
      </c>
      <c r="F399" s="11">
        <v>3.8602357381392102E-2</v>
      </c>
      <c r="G399" s="11">
        <v>0.99994695185065996</v>
      </c>
    </row>
    <row r="400" spans="1:7" x14ac:dyDescent="0.35">
      <c r="A400" s="9" t="s">
        <v>404</v>
      </c>
      <c r="B400" s="10">
        <v>-0.21101088836854801</v>
      </c>
      <c r="C400" s="10">
        <v>0.102047759262477</v>
      </c>
      <c r="D400" s="10">
        <v>-2.06776601361531</v>
      </c>
      <c r="E400" s="2" t="str">
        <f t="shared" si="6"/>
        <v>Down</v>
      </c>
      <c r="F400" s="11">
        <v>3.8662030998736302E-2</v>
      </c>
      <c r="G400" s="11">
        <v>0.99994695185065996</v>
      </c>
    </row>
    <row r="401" spans="1:7" x14ac:dyDescent="0.35">
      <c r="A401" s="9" t="s">
        <v>405</v>
      </c>
      <c r="B401" s="10">
        <v>3.39311675409335</v>
      </c>
      <c r="C401" s="10">
        <v>1.6420000680648601</v>
      </c>
      <c r="D401" s="10">
        <v>2.0664534795618001</v>
      </c>
      <c r="E401" s="2" t="str">
        <f t="shared" si="6"/>
        <v>Up</v>
      </c>
      <c r="F401" s="11">
        <v>3.8785680686614199E-2</v>
      </c>
      <c r="G401" s="11">
        <v>0.99994695185065996</v>
      </c>
    </row>
    <row r="402" spans="1:7" x14ac:dyDescent="0.35">
      <c r="A402" s="9" t="s">
        <v>406</v>
      </c>
      <c r="B402" s="10">
        <v>0.43097733861908699</v>
      </c>
      <c r="C402" s="10">
        <v>0.20908358958523299</v>
      </c>
      <c r="D402" s="10">
        <v>2.0612681247439499</v>
      </c>
      <c r="E402" s="2" t="str">
        <f t="shared" si="6"/>
        <v>Up</v>
      </c>
      <c r="F402" s="11">
        <v>3.9277467415026697E-2</v>
      </c>
      <c r="G402" s="11">
        <v>0.99994695185065996</v>
      </c>
    </row>
    <row r="403" spans="1:7" x14ac:dyDescent="0.35">
      <c r="A403" s="9" t="s">
        <v>407</v>
      </c>
      <c r="B403" s="10">
        <v>0.172418099103296</v>
      </c>
      <c r="C403" s="10">
        <v>8.3662704966161294E-2</v>
      </c>
      <c r="D403" s="10">
        <v>2.0608716772070999</v>
      </c>
      <c r="E403" s="2" t="str">
        <f t="shared" si="6"/>
        <v>Up</v>
      </c>
      <c r="F403" s="11">
        <v>3.9315284002066499E-2</v>
      </c>
      <c r="G403" s="11">
        <v>0.99994695185065996</v>
      </c>
    </row>
    <row r="404" spans="1:7" x14ac:dyDescent="0.35">
      <c r="A404" s="9" t="s">
        <v>408</v>
      </c>
      <c r="B404" s="10">
        <v>0.159341723999433</v>
      </c>
      <c r="C404" s="10">
        <v>7.7330518990353203E-2</v>
      </c>
      <c r="D404" s="10">
        <v>2.0605283150797198</v>
      </c>
      <c r="E404" s="2" t="str">
        <f t="shared" si="6"/>
        <v>Up</v>
      </c>
      <c r="F404" s="11">
        <v>3.9348061822535099E-2</v>
      </c>
      <c r="G404" s="11">
        <v>0.99994695185065996</v>
      </c>
    </row>
    <row r="405" spans="1:7" x14ac:dyDescent="0.35">
      <c r="A405" s="9" t="s">
        <v>409</v>
      </c>
      <c r="B405" s="10">
        <v>0.27606032055021701</v>
      </c>
      <c r="C405" s="10">
        <v>0.13398661037299101</v>
      </c>
      <c r="D405" s="10">
        <v>2.06035752215629</v>
      </c>
      <c r="E405" s="2" t="str">
        <f t="shared" si="6"/>
        <v>Up</v>
      </c>
      <c r="F405" s="11">
        <v>3.9364374588501901E-2</v>
      </c>
      <c r="G405" s="11">
        <v>0.99994695185065996</v>
      </c>
    </row>
    <row r="406" spans="1:7" x14ac:dyDescent="0.35">
      <c r="A406" s="9" t="s">
        <v>410</v>
      </c>
      <c r="B406" s="10">
        <v>-0.217472727561138</v>
      </c>
      <c r="C406" s="10">
        <v>0.105571772916839</v>
      </c>
      <c r="D406" s="10">
        <v>-2.0599514581652998</v>
      </c>
      <c r="E406" s="2" t="str">
        <f t="shared" si="6"/>
        <v>Down</v>
      </c>
      <c r="F406" s="11">
        <v>3.9403181608903798E-2</v>
      </c>
      <c r="G406" s="11">
        <v>0.99994695185065996</v>
      </c>
    </row>
    <row r="407" spans="1:7" x14ac:dyDescent="0.35">
      <c r="A407" s="9" t="s">
        <v>411</v>
      </c>
      <c r="B407" s="10">
        <v>-0.35785606004686499</v>
      </c>
      <c r="C407" s="10">
        <v>0.17389043130625501</v>
      </c>
      <c r="D407" s="10">
        <v>-2.0579399185951099</v>
      </c>
      <c r="E407" s="2" t="str">
        <f t="shared" si="6"/>
        <v>Down</v>
      </c>
      <c r="F407" s="11">
        <v>3.9595901189641299E-2</v>
      </c>
      <c r="G407" s="11">
        <v>0.99994695185065996</v>
      </c>
    </row>
    <row r="408" spans="1:7" x14ac:dyDescent="0.35">
      <c r="A408" s="9" t="s">
        <v>412</v>
      </c>
      <c r="B408" s="10">
        <v>0.228374239492668</v>
      </c>
      <c r="C408" s="10">
        <v>0.111069455905734</v>
      </c>
      <c r="D408" s="10">
        <v>2.0561389954632601</v>
      </c>
      <c r="E408" s="2" t="str">
        <f t="shared" si="6"/>
        <v>Up</v>
      </c>
      <c r="F408" s="11">
        <v>3.97691204310609E-2</v>
      </c>
      <c r="G408" s="11">
        <v>0.99994695185065996</v>
      </c>
    </row>
    <row r="409" spans="1:7" x14ac:dyDescent="0.35">
      <c r="A409" s="9" t="s">
        <v>413</v>
      </c>
      <c r="B409" s="10">
        <v>-0.25813745358133</v>
      </c>
      <c r="C409" s="10">
        <v>0.125572664749839</v>
      </c>
      <c r="D409" s="10">
        <v>-2.0556818961800398</v>
      </c>
      <c r="E409" s="2" t="str">
        <f t="shared" si="6"/>
        <v>Down</v>
      </c>
      <c r="F409" s="11">
        <v>3.9813188057216002E-2</v>
      </c>
      <c r="G409" s="11">
        <v>0.99994695185065996</v>
      </c>
    </row>
    <row r="410" spans="1:7" x14ac:dyDescent="0.35">
      <c r="A410" s="9" t="s">
        <v>414</v>
      </c>
      <c r="B410" s="10">
        <v>0.158256688637603</v>
      </c>
      <c r="C410" s="10">
        <v>7.70146219216441E-2</v>
      </c>
      <c r="D410" s="10">
        <v>2.0548914568277201</v>
      </c>
      <c r="E410" s="2" t="str">
        <f t="shared" si="6"/>
        <v>Up</v>
      </c>
      <c r="F410" s="11">
        <v>3.98894898170759E-2</v>
      </c>
      <c r="G410" s="11">
        <v>0.99994695185065996</v>
      </c>
    </row>
    <row r="411" spans="1:7" x14ac:dyDescent="0.35">
      <c r="A411" s="9" t="s">
        <v>415</v>
      </c>
      <c r="B411" s="10">
        <v>-0.27168038406387401</v>
      </c>
      <c r="C411" s="10">
        <v>0.13226775311730399</v>
      </c>
      <c r="D411" s="10">
        <v>-2.0540182898769599</v>
      </c>
      <c r="E411" s="2" t="str">
        <f t="shared" si="6"/>
        <v>Down</v>
      </c>
      <c r="F411" s="11">
        <v>3.9973921532981599E-2</v>
      </c>
      <c r="G411" s="11">
        <v>0.99994695185065996</v>
      </c>
    </row>
    <row r="412" spans="1:7" x14ac:dyDescent="0.35">
      <c r="A412" s="9" t="s">
        <v>416</v>
      </c>
      <c r="B412" s="10">
        <v>-2.8118982154154502</v>
      </c>
      <c r="C412" s="10">
        <v>1.36915316539193</v>
      </c>
      <c r="D412" s="10">
        <v>-2.0537499284169001</v>
      </c>
      <c r="E412" s="2" t="str">
        <f t="shared" si="6"/>
        <v>Down</v>
      </c>
      <c r="F412" s="11">
        <v>3.9999901441590401E-2</v>
      </c>
      <c r="G412" s="11">
        <v>0.99994695185065996</v>
      </c>
    </row>
    <row r="413" spans="1:7" x14ac:dyDescent="0.35">
      <c r="A413" s="9" t="s">
        <v>417</v>
      </c>
      <c r="B413" s="10">
        <v>0.21940574146539199</v>
      </c>
      <c r="C413" s="10">
        <v>0.106888610704182</v>
      </c>
      <c r="D413" s="10">
        <v>2.0526578090962699</v>
      </c>
      <c r="E413" s="2" t="str">
        <f t="shared" si="6"/>
        <v>Up</v>
      </c>
      <c r="F413" s="11">
        <v>4.0105776654310699E-2</v>
      </c>
      <c r="G413" s="11">
        <v>0.99994695185065996</v>
      </c>
    </row>
    <row r="414" spans="1:7" x14ac:dyDescent="0.35">
      <c r="A414" s="9" t="s">
        <v>418</v>
      </c>
      <c r="B414" s="10">
        <v>3.13942990991618</v>
      </c>
      <c r="C414" s="10">
        <v>1.53015364730515</v>
      </c>
      <c r="D414" s="10">
        <v>2.0517089348806401</v>
      </c>
      <c r="E414" s="2" t="str">
        <f t="shared" si="6"/>
        <v>Up</v>
      </c>
      <c r="F414" s="11">
        <v>4.0197957901524702E-2</v>
      </c>
      <c r="G414" s="11">
        <v>0.99994695185065996</v>
      </c>
    </row>
    <row r="415" spans="1:7" x14ac:dyDescent="0.35">
      <c r="A415" s="9" t="s">
        <v>419</v>
      </c>
      <c r="B415" s="10">
        <v>-0.22649837951031501</v>
      </c>
      <c r="C415" s="10">
        <v>0.110410126900039</v>
      </c>
      <c r="D415" s="10">
        <v>-2.0514275806908202</v>
      </c>
      <c r="E415" s="2" t="str">
        <f t="shared" si="6"/>
        <v>Down</v>
      </c>
      <c r="F415" s="11">
        <v>4.0225325419570697E-2</v>
      </c>
      <c r="G415" s="11">
        <v>0.99994695185065996</v>
      </c>
    </row>
    <row r="416" spans="1:7" x14ac:dyDescent="0.35">
      <c r="A416" s="9" t="s">
        <v>420</v>
      </c>
      <c r="B416" s="10">
        <v>0.164114424369078</v>
      </c>
      <c r="C416" s="10">
        <v>8.0168189424709296E-2</v>
      </c>
      <c r="D416" s="10">
        <v>2.0471264917764902</v>
      </c>
      <c r="E416" s="2" t="str">
        <f t="shared" si="6"/>
        <v>Up</v>
      </c>
      <c r="F416" s="11">
        <v>4.0645666481297298E-2</v>
      </c>
      <c r="G416" s="11">
        <v>0.99994695185065996</v>
      </c>
    </row>
    <row r="417" spans="1:7" x14ac:dyDescent="0.35">
      <c r="A417" s="9" t="s">
        <v>421</v>
      </c>
      <c r="B417" s="10">
        <v>1.12587025924561</v>
      </c>
      <c r="C417" s="10">
        <v>0.55024715027690396</v>
      </c>
      <c r="D417" s="10">
        <v>2.0461173832141299</v>
      </c>
      <c r="E417" s="2" t="str">
        <f t="shared" si="6"/>
        <v>Up</v>
      </c>
      <c r="F417" s="11">
        <v>4.0744823110562697E-2</v>
      </c>
      <c r="G417" s="11">
        <v>0.99994695185065996</v>
      </c>
    </row>
    <row r="418" spans="1:7" x14ac:dyDescent="0.35">
      <c r="A418" s="9" t="s">
        <v>422</v>
      </c>
      <c r="B418" s="10">
        <v>3.27026824484139</v>
      </c>
      <c r="C418" s="10">
        <v>1.5984137007697501</v>
      </c>
      <c r="D418" s="10">
        <v>2.0459460797079698</v>
      </c>
      <c r="E418" s="2" t="str">
        <f t="shared" si="6"/>
        <v>Up</v>
      </c>
      <c r="F418" s="11">
        <v>4.0761676008076203E-2</v>
      </c>
      <c r="G418" s="11">
        <v>0.99994695185065996</v>
      </c>
    </row>
    <row r="419" spans="1:7" x14ac:dyDescent="0.35">
      <c r="A419" s="9" t="s">
        <v>423</v>
      </c>
      <c r="B419" s="10">
        <v>-0.270919197652843</v>
      </c>
      <c r="C419" s="10">
        <v>0.13252166974577101</v>
      </c>
      <c r="D419" s="10">
        <v>-2.0443388479225502</v>
      </c>
      <c r="E419" s="2" t="str">
        <f t="shared" si="6"/>
        <v>Down</v>
      </c>
      <c r="F419" s="11">
        <v>4.0920083968205199E-2</v>
      </c>
      <c r="G419" s="11">
        <v>0.99994695185065996</v>
      </c>
    </row>
    <row r="420" spans="1:7" x14ac:dyDescent="0.35">
      <c r="A420" s="9" t="s">
        <v>424</v>
      </c>
      <c r="B420" s="10">
        <v>0.171581186432506</v>
      </c>
      <c r="C420" s="10">
        <v>8.3947282904890702E-2</v>
      </c>
      <c r="D420" s="10">
        <v>2.04391590168441</v>
      </c>
      <c r="E420" s="2" t="str">
        <f t="shared" si="6"/>
        <v>Up</v>
      </c>
      <c r="F420" s="11">
        <v>4.0961855931637703E-2</v>
      </c>
      <c r="G420" s="11">
        <v>0.99994695185065996</v>
      </c>
    </row>
    <row r="421" spans="1:7" x14ac:dyDescent="0.35">
      <c r="A421" s="9" t="s">
        <v>425</v>
      </c>
      <c r="B421" s="10">
        <v>-0.187949591499802</v>
      </c>
      <c r="C421" s="10">
        <v>9.1971464625897906E-2</v>
      </c>
      <c r="D421" s="10">
        <v>-2.0435641887872902</v>
      </c>
      <c r="E421" s="2" t="str">
        <f t="shared" si="6"/>
        <v>Down</v>
      </c>
      <c r="F421" s="11">
        <v>4.0996620099148701E-2</v>
      </c>
      <c r="G421" s="11">
        <v>0.99994695185065996</v>
      </c>
    </row>
    <row r="422" spans="1:7" x14ac:dyDescent="0.35">
      <c r="A422" s="9" t="s">
        <v>426</v>
      </c>
      <c r="B422" s="10">
        <v>0.73642393578648702</v>
      </c>
      <c r="C422" s="10">
        <v>0.36055911584876099</v>
      </c>
      <c r="D422" s="10">
        <v>2.0424499157452498</v>
      </c>
      <c r="E422" s="2" t="str">
        <f t="shared" si="6"/>
        <v>Up</v>
      </c>
      <c r="F422" s="11">
        <v>4.1106922687756002E-2</v>
      </c>
      <c r="G422" s="11">
        <v>0.99994695185065996</v>
      </c>
    </row>
    <row r="423" spans="1:7" x14ac:dyDescent="0.35">
      <c r="A423" s="9" t="s">
        <v>427</v>
      </c>
      <c r="B423" s="10">
        <v>0.25756245028682101</v>
      </c>
      <c r="C423" s="10">
        <v>0.126106047898116</v>
      </c>
      <c r="D423" s="10">
        <v>2.0424274218387302</v>
      </c>
      <c r="E423" s="2" t="str">
        <f t="shared" si="6"/>
        <v>Up</v>
      </c>
      <c r="F423" s="11">
        <v>4.11091519601266E-2</v>
      </c>
      <c r="G423" s="11">
        <v>0.99994695185065996</v>
      </c>
    </row>
    <row r="424" spans="1:7" x14ac:dyDescent="0.35">
      <c r="A424" s="9" t="s">
        <v>428</v>
      </c>
      <c r="B424" s="10">
        <v>0.20791506627112999</v>
      </c>
      <c r="C424" s="10">
        <v>0.101821111066804</v>
      </c>
      <c r="D424" s="10">
        <v>2.0419642262076398</v>
      </c>
      <c r="E424" s="2" t="str">
        <f t="shared" si="6"/>
        <v>Up</v>
      </c>
      <c r="F424" s="11">
        <v>4.1155080020990699E-2</v>
      </c>
      <c r="G424" s="11">
        <v>0.99994695185065996</v>
      </c>
    </row>
    <row r="425" spans="1:7" x14ac:dyDescent="0.35">
      <c r="A425" s="9" t="s">
        <v>429</v>
      </c>
      <c r="B425" s="10">
        <v>-0.25818009416592602</v>
      </c>
      <c r="C425" s="10">
        <v>0.126500020109203</v>
      </c>
      <c r="D425" s="10">
        <v>-2.04094903655389</v>
      </c>
      <c r="E425" s="2" t="str">
        <f t="shared" si="6"/>
        <v>Down</v>
      </c>
      <c r="F425" s="11">
        <v>4.1255892981058299E-2</v>
      </c>
      <c r="G425" s="11">
        <v>0.99994695185065996</v>
      </c>
    </row>
    <row r="426" spans="1:7" x14ac:dyDescent="0.35">
      <c r="A426" s="9" t="s">
        <v>430</v>
      </c>
      <c r="B426" s="10">
        <v>-0.22382582156758399</v>
      </c>
      <c r="C426" s="10">
        <v>0.10975321824549999</v>
      </c>
      <c r="D426" s="10">
        <v>-2.0393554298054499</v>
      </c>
      <c r="E426" s="2" t="str">
        <f t="shared" si="6"/>
        <v>Down</v>
      </c>
      <c r="F426" s="11">
        <v>4.1414567259253902E-2</v>
      </c>
      <c r="G426" s="11">
        <v>0.99994695185065996</v>
      </c>
    </row>
    <row r="427" spans="1:7" x14ac:dyDescent="0.35">
      <c r="A427" s="9" t="s">
        <v>431</v>
      </c>
      <c r="B427" s="10">
        <v>-0.210203992775538</v>
      </c>
      <c r="C427" s="10">
        <v>0.103090581609022</v>
      </c>
      <c r="D427" s="10">
        <v>-2.03902228016086</v>
      </c>
      <c r="E427" s="2" t="str">
        <f t="shared" si="6"/>
        <v>Down</v>
      </c>
      <c r="F427" s="11">
        <v>4.1447803964369902E-2</v>
      </c>
      <c r="G427" s="11">
        <v>0.99994695185065996</v>
      </c>
    </row>
    <row r="428" spans="1:7" x14ac:dyDescent="0.35">
      <c r="A428" s="9" t="s">
        <v>432</v>
      </c>
      <c r="B428" s="10">
        <v>0.18398191778606199</v>
      </c>
      <c r="C428" s="10">
        <v>9.0244112450619599E-2</v>
      </c>
      <c r="D428" s="10">
        <v>2.0387138040360702</v>
      </c>
      <c r="E428" s="2" t="str">
        <f t="shared" si="6"/>
        <v>Up</v>
      </c>
      <c r="F428" s="11">
        <v>4.1478599251480099E-2</v>
      </c>
      <c r="G428" s="11">
        <v>0.99994695185065996</v>
      </c>
    </row>
    <row r="429" spans="1:7" x14ac:dyDescent="0.35">
      <c r="A429" s="9" t="s">
        <v>433</v>
      </c>
      <c r="B429" s="10">
        <v>1.3645665633451001</v>
      </c>
      <c r="C429" s="10">
        <v>0.66995533841156996</v>
      </c>
      <c r="D429" s="10">
        <v>2.0368022838364399</v>
      </c>
      <c r="E429" s="2" t="str">
        <f t="shared" si="6"/>
        <v>Up</v>
      </c>
      <c r="F429" s="11">
        <v>4.16698593597477E-2</v>
      </c>
      <c r="G429" s="11">
        <v>0.99994695185065996</v>
      </c>
    </row>
    <row r="430" spans="1:7" x14ac:dyDescent="0.35">
      <c r="A430" s="9" t="s">
        <v>434</v>
      </c>
      <c r="B430" s="10">
        <v>0.190427685535352</v>
      </c>
      <c r="C430" s="10">
        <v>9.3597947846654705E-2</v>
      </c>
      <c r="D430" s="10">
        <v>2.0345284262784999</v>
      </c>
      <c r="E430" s="2" t="str">
        <f t="shared" si="6"/>
        <v>Up</v>
      </c>
      <c r="F430" s="11">
        <v>4.1898345519547499E-2</v>
      </c>
      <c r="G430" s="11">
        <v>0.99994695185065996</v>
      </c>
    </row>
    <row r="431" spans="1:7" x14ac:dyDescent="0.35">
      <c r="A431" s="9" t="s">
        <v>435</v>
      </c>
      <c r="B431" s="10">
        <v>-0.208483801828212</v>
      </c>
      <c r="C431" s="10">
        <v>0.102582218088186</v>
      </c>
      <c r="D431" s="10">
        <v>-2.0323580998120399</v>
      </c>
      <c r="E431" s="2" t="str">
        <f t="shared" si="6"/>
        <v>Down</v>
      </c>
      <c r="F431" s="11">
        <v>4.21174166319336E-2</v>
      </c>
      <c r="G431" s="11">
        <v>0.99994695185065996</v>
      </c>
    </row>
    <row r="432" spans="1:7" x14ac:dyDescent="0.35">
      <c r="A432" s="9" t="s">
        <v>436</v>
      </c>
      <c r="B432" s="10">
        <v>-0.163213317745449</v>
      </c>
      <c r="C432" s="10">
        <v>8.0353127243918895E-2</v>
      </c>
      <c r="D432" s="10">
        <v>-2.0312005685852199</v>
      </c>
      <c r="E432" s="2" t="str">
        <f t="shared" si="6"/>
        <v>Down</v>
      </c>
      <c r="F432" s="11">
        <v>4.22346527440998E-2</v>
      </c>
      <c r="G432" s="11">
        <v>0.99994695185065996</v>
      </c>
    </row>
    <row r="433" spans="1:7" x14ac:dyDescent="0.35">
      <c r="A433" s="9" t="s">
        <v>437</v>
      </c>
      <c r="B433" s="10">
        <v>0.43811131181656199</v>
      </c>
      <c r="C433" s="10">
        <v>0.21576519637304201</v>
      </c>
      <c r="D433" s="10">
        <v>2.0305003734666198</v>
      </c>
      <c r="E433" s="2" t="str">
        <f t="shared" si="6"/>
        <v>Up</v>
      </c>
      <c r="F433" s="11">
        <v>4.2305703246841297E-2</v>
      </c>
      <c r="G433" s="11">
        <v>0.99994695185065996</v>
      </c>
    </row>
    <row r="434" spans="1:7" x14ac:dyDescent="0.35">
      <c r="A434" s="9" t="s">
        <v>438</v>
      </c>
      <c r="B434" s="10">
        <v>-0.205455873078147</v>
      </c>
      <c r="C434" s="10">
        <v>0.10119231645186599</v>
      </c>
      <c r="D434" s="10">
        <v>-2.0303505274125699</v>
      </c>
      <c r="E434" s="2" t="str">
        <f t="shared" si="6"/>
        <v>Down</v>
      </c>
      <c r="F434" s="11">
        <v>4.2320921618444501E-2</v>
      </c>
      <c r="G434" s="11">
        <v>0.99994695185065996</v>
      </c>
    </row>
    <row r="435" spans="1:7" x14ac:dyDescent="0.35">
      <c r="A435" s="9" t="s">
        <v>439</v>
      </c>
      <c r="B435" s="10">
        <v>-0.13707017200051999</v>
      </c>
      <c r="C435" s="10">
        <v>6.7522499399556499E-2</v>
      </c>
      <c r="D435" s="10">
        <v>-2.0299925686906799</v>
      </c>
      <c r="E435" s="2" t="str">
        <f t="shared" si="6"/>
        <v>Down</v>
      </c>
      <c r="F435" s="11">
        <v>4.2357294667307401E-2</v>
      </c>
      <c r="G435" s="11">
        <v>0.99994695185065996</v>
      </c>
    </row>
    <row r="436" spans="1:7" x14ac:dyDescent="0.35">
      <c r="A436" s="9" t="s">
        <v>440</v>
      </c>
      <c r="B436" s="10">
        <v>-0.211812898454077</v>
      </c>
      <c r="C436" s="10">
        <v>0.10452790840253801</v>
      </c>
      <c r="D436" s="10">
        <v>-2.02637651217877</v>
      </c>
      <c r="E436" s="2" t="str">
        <f t="shared" si="6"/>
        <v>Down</v>
      </c>
      <c r="F436" s="11">
        <v>4.2726215999103402E-2</v>
      </c>
      <c r="G436" s="11">
        <v>0.99994695185065996</v>
      </c>
    </row>
    <row r="437" spans="1:7" x14ac:dyDescent="0.35">
      <c r="A437" s="9" t="s">
        <v>441</v>
      </c>
      <c r="B437" s="10">
        <v>-0.27010772178214798</v>
      </c>
      <c r="C437" s="10">
        <v>0.13331041920950301</v>
      </c>
      <c r="D437" s="10">
        <v>-2.0261561203078999</v>
      </c>
      <c r="E437" s="2" t="str">
        <f t="shared" si="6"/>
        <v>Down</v>
      </c>
      <c r="F437" s="11">
        <v>4.2748788632356899E-2</v>
      </c>
      <c r="G437" s="11">
        <v>0.99994695185065996</v>
      </c>
    </row>
    <row r="438" spans="1:7" x14ac:dyDescent="0.35">
      <c r="A438" s="9" t="s">
        <v>442</v>
      </c>
      <c r="B438" s="10">
        <v>0.54167990960555201</v>
      </c>
      <c r="C438" s="10">
        <v>0.26746867975716998</v>
      </c>
      <c r="D438" s="10">
        <v>2.0252087463000601</v>
      </c>
      <c r="E438" s="2" t="str">
        <f t="shared" si="6"/>
        <v>Up</v>
      </c>
      <c r="F438" s="11">
        <v>4.2845933957819902E-2</v>
      </c>
      <c r="G438" s="11">
        <v>0.99994695185065996</v>
      </c>
    </row>
    <row r="439" spans="1:7" x14ac:dyDescent="0.35">
      <c r="A439" s="9" t="s">
        <v>443</v>
      </c>
      <c r="B439" s="10">
        <v>0.170839181801278</v>
      </c>
      <c r="C439" s="10">
        <v>8.4414907007484996E-2</v>
      </c>
      <c r="D439" s="10">
        <v>2.0238034709453601</v>
      </c>
      <c r="E439" s="2" t="str">
        <f t="shared" si="6"/>
        <v>Up</v>
      </c>
      <c r="F439" s="11">
        <v>4.2990376956215597E-2</v>
      </c>
      <c r="G439" s="11">
        <v>0.99994695185065996</v>
      </c>
    </row>
    <row r="440" spans="1:7" x14ac:dyDescent="0.35">
      <c r="A440" s="9" t="s">
        <v>444</v>
      </c>
      <c r="B440" s="10">
        <v>-3.0183069895112098</v>
      </c>
      <c r="C440" s="10">
        <v>1.4938301212834399</v>
      </c>
      <c r="D440" s="10">
        <v>-2.0205155502675098</v>
      </c>
      <c r="E440" s="2" t="str">
        <f t="shared" si="6"/>
        <v>Down</v>
      </c>
      <c r="F440" s="11">
        <v>4.33299388118846E-2</v>
      </c>
      <c r="G440" s="11">
        <v>0.99994695185065996</v>
      </c>
    </row>
    <row r="441" spans="1:7" x14ac:dyDescent="0.35">
      <c r="A441" s="9" t="s">
        <v>445</v>
      </c>
      <c r="B441" s="10">
        <v>0.23909794375556701</v>
      </c>
      <c r="C441" s="10">
        <v>0.118470116620449</v>
      </c>
      <c r="D441" s="10">
        <v>2.0182131205422902</v>
      </c>
      <c r="E441" s="2" t="str">
        <f t="shared" si="6"/>
        <v>Up</v>
      </c>
      <c r="F441" s="11">
        <v>4.3569070265111698E-2</v>
      </c>
      <c r="G441" s="11">
        <v>0.99994695185065996</v>
      </c>
    </row>
    <row r="442" spans="1:7" x14ac:dyDescent="0.35">
      <c r="A442" s="9" t="s">
        <v>446</v>
      </c>
      <c r="B442" s="10">
        <v>0.19021493934372</v>
      </c>
      <c r="C442" s="10">
        <v>9.4261342631518502E-2</v>
      </c>
      <c r="D442" s="10">
        <v>2.0179527899077199</v>
      </c>
      <c r="E442" s="2" t="str">
        <f t="shared" si="6"/>
        <v>Up</v>
      </c>
      <c r="F442" s="11">
        <v>4.3596178342538199E-2</v>
      </c>
      <c r="G442" s="11">
        <v>0.99994695185065996</v>
      </c>
    </row>
    <row r="443" spans="1:7" x14ac:dyDescent="0.35">
      <c r="A443" s="9" t="s">
        <v>447</v>
      </c>
      <c r="B443" s="10">
        <v>0.23926370608907899</v>
      </c>
      <c r="C443" s="10">
        <v>0.118681708593909</v>
      </c>
      <c r="D443" s="10">
        <v>2.0160116409156301</v>
      </c>
      <c r="E443" s="2" t="str">
        <f t="shared" si="6"/>
        <v>Up</v>
      </c>
      <c r="F443" s="11">
        <v>4.3798758539217102E-2</v>
      </c>
      <c r="G443" s="11">
        <v>0.99994695185065996</v>
      </c>
    </row>
    <row r="444" spans="1:7" x14ac:dyDescent="0.35">
      <c r="A444" s="9" t="s">
        <v>448</v>
      </c>
      <c r="B444" s="10">
        <v>0.26252600764842698</v>
      </c>
      <c r="C444" s="10">
        <v>0.130488425179283</v>
      </c>
      <c r="D444" s="10">
        <v>2.0118719900844302</v>
      </c>
      <c r="E444" s="2" t="str">
        <f t="shared" si="6"/>
        <v>Up</v>
      </c>
      <c r="F444" s="11">
        <v>4.4233432717182102E-2</v>
      </c>
      <c r="G444" s="11">
        <v>0.99994695185065996</v>
      </c>
    </row>
    <row r="445" spans="1:7" x14ac:dyDescent="0.35">
      <c r="A445" s="9" t="s">
        <v>449</v>
      </c>
      <c r="B445" s="10">
        <v>-0.32032706568219499</v>
      </c>
      <c r="C445" s="10">
        <v>0.15930249382832401</v>
      </c>
      <c r="D445" s="10">
        <v>-2.0108101134148102</v>
      </c>
      <c r="E445" s="2" t="str">
        <f t="shared" si="6"/>
        <v>Down</v>
      </c>
      <c r="F445" s="11">
        <v>4.4345517485160198E-2</v>
      </c>
      <c r="G445" s="11">
        <v>0.99994695185065996</v>
      </c>
    </row>
    <row r="446" spans="1:7" x14ac:dyDescent="0.35">
      <c r="A446" s="9" t="s">
        <v>450</v>
      </c>
      <c r="B446" s="10">
        <v>0.128375359163032</v>
      </c>
      <c r="C446" s="10">
        <v>6.3852590616745003E-2</v>
      </c>
      <c r="D446" s="10">
        <v>2.01049570460758</v>
      </c>
      <c r="E446" s="2" t="str">
        <f t="shared" si="6"/>
        <v>Up</v>
      </c>
      <c r="F446" s="11">
        <v>4.4378750379294098E-2</v>
      </c>
      <c r="G446" s="11">
        <v>0.99994695185065996</v>
      </c>
    </row>
    <row r="447" spans="1:7" x14ac:dyDescent="0.35">
      <c r="A447" s="9" t="s">
        <v>451</v>
      </c>
      <c r="B447" s="10">
        <v>-0.22425179265530101</v>
      </c>
      <c r="C447" s="10">
        <v>0.111552734305929</v>
      </c>
      <c r="D447" s="10">
        <v>-2.0102760730212101</v>
      </c>
      <c r="E447" s="2" t="str">
        <f t="shared" si="6"/>
        <v>Down</v>
      </c>
      <c r="F447" s="11">
        <v>4.4401977822531399E-2</v>
      </c>
      <c r="G447" s="11">
        <v>0.99994695185065996</v>
      </c>
    </row>
    <row r="448" spans="1:7" x14ac:dyDescent="0.35">
      <c r="A448" s="9" t="s">
        <v>452</v>
      </c>
      <c r="B448" s="10">
        <v>-0.22333880668587899</v>
      </c>
      <c r="C448" s="10">
        <v>0.11119469440414401</v>
      </c>
      <c r="D448" s="10">
        <v>-2.0085383379367001</v>
      </c>
      <c r="E448" s="2" t="str">
        <f t="shared" si="6"/>
        <v>Down</v>
      </c>
      <c r="F448" s="11">
        <v>4.4586116331318898E-2</v>
      </c>
      <c r="G448" s="11">
        <v>0.99994695185065996</v>
      </c>
    </row>
    <row r="449" spans="1:7" x14ac:dyDescent="0.35">
      <c r="A449" s="9" t="s">
        <v>453</v>
      </c>
      <c r="B449" s="10">
        <v>-0.212347867758158</v>
      </c>
      <c r="C449" s="10">
        <v>0.105819763968464</v>
      </c>
      <c r="D449" s="10">
        <v>-2.0066938329350199</v>
      </c>
      <c r="E449" s="2" t="str">
        <f t="shared" si="6"/>
        <v>Down</v>
      </c>
      <c r="F449" s="11">
        <v>4.4782273090716397E-2</v>
      </c>
      <c r="G449" s="11">
        <v>0.99994695185065996</v>
      </c>
    </row>
    <row r="450" spans="1:7" x14ac:dyDescent="0.35">
      <c r="A450" s="9" t="s">
        <v>454</v>
      </c>
      <c r="B450" s="10">
        <v>-0.27774474714908898</v>
      </c>
      <c r="C450" s="10">
        <v>0.13842043035655899</v>
      </c>
      <c r="D450" s="10">
        <v>-2.00653000741034</v>
      </c>
      <c r="E450" s="2" t="str">
        <f t="shared" si="6"/>
        <v>Down</v>
      </c>
      <c r="F450" s="11">
        <v>4.4799730513616402E-2</v>
      </c>
      <c r="G450" s="11">
        <v>0.99994695185065996</v>
      </c>
    </row>
    <row r="451" spans="1:7" x14ac:dyDescent="0.35">
      <c r="A451" s="9" t="s">
        <v>455</v>
      </c>
      <c r="B451" s="10">
        <v>-0.17744453447702199</v>
      </c>
      <c r="C451" s="10">
        <v>8.8458911698502105E-2</v>
      </c>
      <c r="D451" s="10">
        <v>-2.00595430205848</v>
      </c>
      <c r="E451" s="2" t="str">
        <f t="shared" si="6"/>
        <v>Down</v>
      </c>
      <c r="F451" s="11">
        <v>4.4861123824460003E-2</v>
      </c>
      <c r="G451" s="11">
        <v>0.99994695185065996</v>
      </c>
    </row>
    <row r="452" spans="1:7" x14ac:dyDescent="0.35">
      <c r="A452" s="9" t="s">
        <v>456</v>
      </c>
      <c r="B452" s="10">
        <v>-0.23199531924630301</v>
      </c>
      <c r="C452" s="10">
        <v>0.11568065321892</v>
      </c>
      <c r="D452" s="10">
        <v>-2.0054807160127499</v>
      </c>
      <c r="E452" s="2" t="str">
        <f t="shared" ref="E452:E487" si="7">IF(B452&gt;0,"Up","Down")</f>
        <v>Down</v>
      </c>
      <c r="F452" s="11">
        <v>4.4911680294565999E-2</v>
      </c>
      <c r="G452" s="11">
        <v>0.99994695185065996</v>
      </c>
    </row>
    <row r="453" spans="1:7" x14ac:dyDescent="0.35">
      <c r="A453" s="9" t="s">
        <v>457</v>
      </c>
      <c r="B453" s="10">
        <v>0.18080589897781901</v>
      </c>
      <c r="C453" s="10">
        <v>9.01849514453196E-2</v>
      </c>
      <c r="D453" s="10">
        <v>2.0048344660632602</v>
      </c>
      <c r="E453" s="2" t="str">
        <f t="shared" si="7"/>
        <v>Up</v>
      </c>
      <c r="F453" s="11">
        <v>4.4980746570552899E-2</v>
      </c>
      <c r="G453" s="11">
        <v>0.99994695185065996</v>
      </c>
    </row>
    <row r="454" spans="1:7" x14ac:dyDescent="0.35">
      <c r="A454" s="9" t="s">
        <v>458</v>
      </c>
      <c r="B454" s="10">
        <v>1.68962949212012</v>
      </c>
      <c r="C454" s="10">
        <v>0.84292051280121705</v>
      </c>
      <c r="D454" s="10">
        <v>2.0044944528697002</v>
      </c>
      <c r="E454" s="2" t="str">
        <f t="shared" si="7"/>
        <v>Up</v>
      </c>
      <c r="F454" s="11">
        <v>4.5017120536074803E-2</v>
      </c>
      <c r="G454" s="11">
        <v>0.99994695185065996</v>
      </c>
    </row>
    <row r="455" spans="1:7" x14ac:dyDescent="0.35">
      <c r="A455" s="9" t="s">
        <v>459</v>
      </c>
      <c r="B455" s="10">
        <v>-0.357847187683139</v>
      </c>
      <c r="C455" s="10">
        <v>0.17854448406951001</v>
      </c>
      <c r="D455" s="10">
        <v>-2.0042466702237798</v>
      </c>
      <c r="E455" s="2" t="str">
        <f t="shared" si="7"/>
        <v>Down</v>
      </c>
      <c r="F455" s="11">
        <v>4.5043643473324603E-2</v>
      </c>
      <c r="G455" s="11">
        <v>0.99994695185065996</v>
      </c>
    </row>
    <row r="456" spans="1:7" x14ac:dyDescent="0.35">
      <c r="A456" s="9" t="s">
        <v>460</v>
      </c>
      <c r="B456" s="10">
        <v>0.25427106466147897</v>
      </c>
      <c r="C456" s="10">
        <v>0.1270180326066</v>
      </c>
      <c r="D456" s="10">
        <v>2.00185012665882</v>
      </c>
      <c r="E456" s="2" t="str">
        <f t="shared" si="7"/>
        <v>Up</v>
      </c>
      <c r="F456" s="11">
        <v>4.5300852920351201E-2</v>
      </c>
      <c r="G456" s="11">
        <v>0.99994695185065996</v>
      </c>
    </row>
    <row r="457" spans="1:7" x14ac:dyDescent="0.35">
      <c r="A457" s="9" t="s">
        <v>461</v>
      </c>
      <c r="B457" s="10">
        <v>0.17816024448824999</v>
      </c>
      <c r="C457" s="10">
        <v>8.9010551373071206E-2</v>
      </c>
      <c r="D457" s="10">
        <v>2.00156320503537</v>
      </c>
      <c r="E457" s="2" t="str">
        <f t="shared" si="7"/>
        <v>Up</v>
      </c>
      <c r="F457" s="11">
        <v>4.5331729654466697E-2</v>
      </c>
      <c r="G457" s="11">
        <v>0.99994695185065996</v>
      </c>
    </row>
    <row r="458" spans="1:7" x14ac:dyDescent="0.35">
      <c r="A458" s="9" t="s">
        <v>462</v>
      </c>
      <c r="B458" s="10">
        <v>2.2390558850681299</v>
      </c>
      <c r="C458" s="10">
        <v>1.1193923900462399</v>
      </c>
      <c r="D458" s="10">
        <v>2.00024218940387</v>
      </c>
      <c r="E458" s="2" t="str">
        <f t="shared" si="7"/>
        <v>Up</v>
      </c>
      <c r="F458" s="11">
        <v>4.5474118149359199E-2</v>
      </c>
      <c r="G458" s="11">
        <v>0.99994695185065996</v>
      </c>
    </row>
    <row r="459" spans="1:7" x14ac:dyDescent="0.35">
      <c r="A459" s="9" t="s">
        <v>463</v>
      </c>
      <c r="B459" s="10">
        <v>0.74759224576658501</v>
      </c>
      <c r="C459" s="10">
        <v>0.37423563534970999</v>
      </c>
      <c r="D459" s="10">
        <v>1.9976511458295101</v>
      </c>
      <c r="E459" s="2" t="str">
        <f t="shared" si="7"/>
        <v>Up</v>
      </c>
      <c r="F459" s="11">
        <v>4.5754494158862902E-2</v>
      </c>
      <c r="G459" s="11">
        <v>0.99994695185065996</v>
      </c>
    </row>
    <row r="460" spans="1:7" x14ac:dyDescent="0.35">
      <c r="A460" s="9" t="s">
        <v>464</v>
      </c>
      <c r="B460" s="10">
        <v>-0.38755759809037998</v>
      </c>
      <c r="C460" s="10">
        <v>0.19403019937053301</v>
      </c>
      <c r="D460" s="10">
        <v>-1.99740864745633</v>
      </c>
      <c r="E460" s="2" t="str">
        <f t="shared" si="7"/>
        <v>Down</v>
      </c>
      <c r="F460" s="11">
        <v>4.5780809203432499E-2</v>
      </c>
      <c r="G460" s="11">
        <v>0.99994695185065996</v>
      </c>
    </row>
    <row r="461" spans="1:7" x14ac:dyDescent="0.35">
      <c r="A461" s="9" t="s">
        <v>465</v>
      </c>
      <c r="B461" s="10">
        <v>0.250276332295021</v>
      </c>
      <c r="C461" s="10">
        <v>0.12535393744079501</v>
      </c>
      <c r="D461" s="10">
        <v>1.99655740700787</v>
      </c>
      <c r="E461" s="2" t="str">
        <f t="shared" si="7"/>
        <v>Up</v>
      </c>
      <c r="F461" s="11">
        <v>4.5873283688451498E-2</v>
      </c>
      <c r="G461" s="11">
        <v>0.99994695185065996</v>
      </c>
    </row>
    <row r="462" spans="1:7" x14ac:dyDescent="0.35">
      <c r="A462" s="9" t="s">
        <v>466</v>
      </c>
      <c r="B462" s="10">
        <v>1.6377004655191101</v>
      </c>
      <c r="C462" s="10">
        <v>0.82155612851098703</v>
      </c>
      <c r="D462" s="10">
        <v>1.9934127549962199</v>
      </c>
      <c r="E462" s="2" t="str">
        <f t="shared" si="7"/>
        <v>Up</v>
      </c>
      <c r="F462" s="11">
        <v>4.6216268324528097E-2</v>
      </c>
      <c r="G462" s="11">
        <v>0.99994695185065996</v>
      </c>
    </row>
    <row r="463" spans="1:7" x14ac:dyDescent="0.35">
      <c r="A463" s="9" t="s">
        <v>467</v>
      </c>
      <c r="B463" s="10">
        <v>-0.25665788116854499</v>
      </c>
      <c r="C463" s="10">
        <v>0.12894364623080401</v>
      </c>
      <c r="D463" s="10">
        <v>-1.9904655147500401</v>
      </c>
      <c r="E463" s="2" t="str">
        <f t="shared" si="7"/>
        <v>Down</v>
      </c>
      <c r="F463" s="11">
        <v>4.6539679164277301E-2</v>
      </c>
      <c r="G463" s="11">
        <v>0.99994695185065996</v>
      </c>
    </row>
    <row r="464" spans="1:7" x14ac:dyDescent="0.35">
      <c r="A464" s="9" t="s">
        <v>468</v>
      </c>
      <c r="B464" s="10">
        <v>0.28381657877071198</v>
      </c>
      <c r="C464" s="10">
        <v>0.142593138277848</v>
      </c>
      <c r="D464" s="10">
        <v>1.99039436398183</v>
      </c>
      <c r="E464" s="2" t="str">
        <f t="shared" si="7"/>
        <v>Up</v>
      </c>
      <c r="F464" s="11">
        <v>4.6547510272987598E-2</v>
      </c>
      <c r="G464" s="11">
        <v>0.99994695185065996</v>
      </c>
    </row>
    <row r="465" spans="1:7" x14ac:dyDescent="0.35">
      <c r="A465" s="9" t="s">
        <v>469</v>
      </c>
      <c r="B465" s="10">
        <v>-0.20639756202621801</v>
      </c>
      <c r="C465" s="10">
        <v>0.10394961105525299</v>
      </c>
      <c r="D465" s="10">
        <v>-1.9855539614911</v>
      </c>
      <c r="E465" s="2" t="str">
        <f t="shared" si="7"/>
        <v>Down</v>
      </c>
      <c r="F465" s="11">
        <v>4.70828727522778E-2</v>
      </c>
      <c r="G465" s="11">
        <v>0.99994695185065996</v>
      </c>
    </row>
    <row r="466" spans="1:7" x14ac:dyDescent="0.35">
      <c r="A466" s="9" t="s">
        <v>470</v>
      </c>
      <c r="B466" s="10">
        <v>-0.24696423129306699</v>
      </c>
      <c r="C466" s="10">
        <v>0.12443182316530201</v>
      </c>
      <c r="D466" s="10">
        <v>-1.98473529528684</v>
      </c>
      <c r="E466" s="2" t="str">
        <f t="shared" si="7"/>
        <v>Down</v>
      </c>
      <c r="F466" s="11">
        <v>4.7173929741659099E-2</v>
      </c>
      <c r="G466" s="11">
        <v>0.99994695185065996</v>
      </c>
    </row>
    <row r="467" spans="1:7" x14ac:dyDescent="0.35">
      <c r="A467" s="9" t="s">
        <v>471</v>
      </c>
      <c r="B467" s="10">
        <v>0.18230066062126701</v>
      </c>
      <c r="C467" s="10">
        <v>9.1865023844299495E-2</v>
      </c>
      <c r="D467" s="10">
        <v>1.98444035599714</v>
      </c>
      <c r="E467" s="2" t="str">
        <f t="shared" si="7"/>
        <v>Up</v>
      </c>
      <c r="F467" s="11">
        <v>4.7206770940082299E-2</v>
      </c>
      <c r="G467" s="11">
        <v>0.99994695185065996</v>
      </c>
    </row>
    <row r="468" spans="1:7" x14ac:dyDescent="0.35">
      <c r="A468" s="9" t="s">
        <v>472</v>
      </c>
      <c r="B468" s="10">
        <v>-0.22203967923280399</v>
      </c>
      <c r="C468" s="10">
        <v>0.11190457376601801</v>
      </c>
      <c r="D468" s="10">
        <v>-1.9841877035077</v>
      </c>
      <c r="E468" s="2" t="str">
        <f t="shared" si="7"/>
        <v>Down</v>
      </c>
      <c r="F468" s="11">
        <v>4.7234918834575999E-2</v>
      </c>
      <c r="G468" s="11">
        <v>0.99994695185065996</v>
      </c>
    </row>
    <row r="469" spans="1:7" x14ac:dyDescent="0.35">
      <c r="A469" s="9" t="s">
        <v>473</v>
      </c>
      <c r="B469" s="10">
        <v>0.18550861181388001</v>
      </c>
      <c r="C469" s="10">
        <v>9.35582027504301E-2</v>
      </c>
      <c r="D469" s="10">
        <v>1.98281504304578</v>
      </c>
      <c r="E469" s="2" t="str">
        <f t="shared" si="7"/>
        <v>Up</v>
      </c>
      <c r="F469" s="11">
        <v>4.7388093076194598E-2</v>
      </c>
      <c r="G469" s="11">
        <v>0.99994695185065996</v>
      </c>
    </row>
    <row r="470" spans="1:7" x14ac:dyDescent="0.35">
      <c r="A470" s="9" t="s">
        <v>474</v>
      </c>
      <c r="B470" s="10">
        <v>-0.18988327318018899</v>
      </c>
      <c r="C470" s="10">
        <v>9.5803884032764297E-2</v>
      </c>
      <c r="D470" s="10">
        <v>-1.98199973933468</v>
      </c>
      <c r="E470" s="2" t="str">
        <f t="shared" si="7"/>
        <v>Down</v>
      </c>
      <c r="F470" s="11">
        <v>4.7479269822666002E-2</v>
      </c>
      <c r="G470" s="11">
        <v>0.99994695185065996</v>
      </c>
    </row>
    <row r="471" spans="1:7" x14ac:dyDescent="0.35">
      <c r="A471" s="9" t="s">
        <v>475</v>
      </c>
      <c r="B471" s="10">
        <v>-0.194720037293312</v>
      </c>
      <c r="C471" s="10">
        <v>9.8279349964864801E-2</v>
      </c>
      <c r="D471" s="10">
        <v>-1.9812914652256499</v>
      </c>
      <c r="E471" s="2" t="str">
        <f t="shared" si="7"/>
        <v>Down</v>
      </c>
      <c r="F471" s="11">
        <v>4.7558596956771497E-2</v>
      </c>
      <c r="G471" s="11">
        <v>0.99994695185065996</v>
      </c>
    </row>
    <row r="472" spans="1:7" x14ac:dyDescent="0.35">
      <c r="A472" s="9" t="s">
        <v>476</v>
      </c>
      <c r="B472" s="10">
        <v>-0.19180356272702001</v>
      </c>
      <c r="C472" s="10">
        <v>9.6898714343924802E-2</v>
      </c>
      <c r="D472" s="10">
        <v>-1.97942319488623</v>
      </c>
      <c r="E472" s="2" t="str">
        <f t="shared" si="7"/>
        <v>Down</v>
      </c>
      <c r="F472" s="11">
        <v>4.7768379151509499E-2</v>
      </c>
      <c r="G472" s="11">
        <v>0.99994695185065996</v>
      </c>
    </row>
    <row r="473" spans="1:7" x14ac:dyDescent="0.35">
      <c r="A473" s="9" t="s">
        <v>477</v>
      </c>
      <c r="B473" s="10">
        <v>1.3638887431609701</v>
      </c>
      <c r="C473" s="10">
        <v>0.69002636544950202</v>
      </c>
      <c r="D473" s="10">
        <v>1.9765748259090099</v>
      </c>
      <c r="E473" s="2" t="str">
        <f t="shared" si="7"/>
        <v>Up</v>
      </c>
      <c r="F473" s="11">
        <v>4.8089710044054899E-2</v>
      </c>
      <c r="G473" s="11">
        <v>0.99994695185065996</v>
      </c>
    </row>
    <row r="474" spans="1:7" x14ac:dyDescent="0.35">
      <c r="A474" s="9" t="s">
        <v>478</v>
      </c>
      <c r="B474" s="10">
        <v>-0.38017484543714702</v>
      </c>
      <c r="C474" s="10">
        <v>0.192472593113063</v>
      </c>
      <c r="D474" s="10">
        <v>-1.9752154802311099</v>
      </c>
      <c r="E474" s="2" t="str">
        <f t="shared" si="7"/>
        <v>Down</v>
      </c>
      <c r="F474" s="11">
        <v>4.8243699908776402E-2</v>
      </c>
      <c r="G474" s="11">
        <v>0.99994695185065996</v>
      </c>
    </row>
    <row r="475" spans="1:7" x14ac:dyDescent="0.35">
      <c r="A475" s="9" t="s">
        <v>479</v>
      </c>
      <c r="B475" s="10">
        <v>-0.27640479029347698</v>
      </c>
      <c r="C475" s="10">
        <v>0.14007257126092301</v>
      </c>
      <c r="D475" s="10">
        <v>-1.9732970402792001</v>
      </c>
      <c r="E475" s="2" t="str">
        <f t="shared" si="7"/>
        <v>Down</v>
      </c>
      <c r="F475" s="11">
        <v>4.8461729939919498E-2</v>
      </c>
      <c r="G475" s="11">
        <v>0.99994695185065996</v>
      </c>
    </row>
    <row r="476" spans="1:7" x14ac:dyDescent="0.35">
      <c r="A476" s="9" t="s">
        <v>480</v>
      </c>
      <c r="B476" s="10">
        <v>0.17259532993121701</v>
      </c>
      <c r="C476" s="10">
        <v>8.7488509439479001E-2</v>
      </c>
      <c r="D476" s="10">
        <v>1.97277712281304</v>
      </c>
      <c r="E476" s="2" t="str">
        <f t="shared" si="7"/>
        <v>Up</v>
      </c>
      <c r="F476" s="11">
        <v>4.85209607055977E-2</v>
      </c>
      <c r="G476" s="11">
        <v>0.99994695185065996</v>
      </c>
    </row>
    <row r="477" spans="1:7" x14ac:dyDescent="0.35">
      <c r="A477" s="9" t="s">
        <v>481</v>
      </c>
      <c r="B477" s="10">
        <v>-0.23709826059841799</v>
      </c>
      <c r="C477" s="10">
        <v>0.120584072005986</v>
      </c>
      <c r="D477" s="10">
        <v>-1.9662485820403099</v>
      </c>
      <c r="E477" s="2" t="str">
        <f t="shared" si="7"/>
        <v>Down</v>
      </c>
      <c r="F477" s="11">
        <v>4.9269903087894001E-2</v>
      </c>
      <c r="G477" s="11">
        <v>0.99994695185065996</v>
      </c>
    </row>
    <row r="478" spans="1:7" x14ac:dyDescent="0.35">
      <c r="A478" s="9" t="s">
        <v>482</v>
      </c>
      <c r="B478" s="10">
        <v>2.00824159396113</v>
      </c>
      <c r="C478" s="10">
        <v>1.02149179248331</v>
      </c>
      <c r="D478" s="10">
        <v>1.9659889670566599</v>
      </c>
      <c r="E478" s="2" t="str">
        <f t="shared" si="7"/>
        <v>Up</v>
      </c>
      <c r="F478" s="11">
        <v>4.9299885077022397E-2</v>
      </c>
      <c r="G478" s="11">
        <v>0.99994695185065996</v>
      </c>
    </row>
    <row r="479" spans="1:7" x14ac:dyDescent="0.35">
      <c r="A479" s="9" t="s">
        <v>483</v>
      </c>
      <c r="B479" s="10">
        <v>-0.302053738378256</v>
      </c>
      <c r="C479" s="10">
        <v>0.153647882760407</v>
      </c>
      <c r="D479" s="10">
        <v>-1.9658828546909799</v>
      </c>
      <c r="E479" s="2" t="str">
        <f t="shared" si="7"/>
        <v>Down</v>
      </c>
      <c r="F479" s="11">
        <v>4.9312144014145798E-2</v>
      </c>
      <c r="G479" s="11">
        <v>0.99994695185065996</v>
      </c>
    </row>
    <row r="480" spans="1:7" x14ac:dyDescent="0.35">
      <c r="A480" s="9" t="s">
        <v>484</v>
      </c>
      <c r="B480" s="10">
        <v>-0.26963307597638803</v>
      </c>
      <c r="C480" s="10">
        <v>0.13720247119788601</v>
      </c>
      <c r="D480" s="10">
        <v>-1.9652202589521699</v>
      </c>
      <c r="E480" s="2" t="str">
        <f t="shared" si="7"/>
        <v>Down</v>
      </c>
      <c r="F480" s="11">
        <v>4.9388750159287398E-2</v>
      </c>
      <c r="G480" s="11">
        <v>0.99994695185065996</v>
      </c>
    </row>
    <row r="481" spans="1:7" x14ac:dyDescent="0.35">
      <c r="A481" s="9" t="s">
        <v>485</v>
      </c>
      <c r="B481" s="10">
        <v>-0.27615169164655501</v>
      </c>
      <c r="C481" s="10">
        <v>0.140540339344187</v>
      </c>
      <c r="D481" s="10">
        <v>-1.96492831122494</v>
      </c>
      <c r="E481" s="2" t="str">
        <f t="shared" si="7"/>
        <v>Down</v>
      </c>
      <c r="F481" s="11">
        <v>4.94225354308334E-2</v>
      </c>
      <c r="G481" s="11">
        <v>0.99994695185065996</v>
      </c>
    </row>
    <row r="482" spans="1:7" x14ac:dyDescent="0.35">
      <c r="A482" s="9" t="s">
        <v>486</v>
      </c>
      <c r="B482" s="10">
        <v>-0.255161742417787</v>
      </c>
      <c r="C482" s="10">
        <v>0.129878379810935</v>
      </c>
      <c r="D482" s="10">
        <v>-1.96462061498785</v>
      </c>
      <c r="E482" s="2" t="str">
        <f t="shared" si="7"/>
        <v>Down</v>
      </c>
      <c r="F482" s="11">
        <v>4.9458164161953498E-2</v>
      </c>
      <c r="G482" s="11">
        <v>0.99994695185065996</v>
      </c>
    </row>
    <row r="483" spans="1:7" x14ac:dyDescent="0.35">
      <c r="A483" s="9" t="s">
        <v>487</v>
      </c>
      <c r="B483" s="10">
        <v>0.23454952732714901</v>
      </c>
      <c r="C483" s="10">
        <v>0.119459697979361</v>
      </c>
      <c r="D483" s="10">
        <v>1.96341972476501</v>
      </c>
      <c r="E483" s="2" t="str">
        <f t="shared" si="7"/>
        <v>Up</v>
      </c>
      <c r="F483" s="11">
        <v>4.9597423734259301E-2</v>
      </c>
      <c r="G483" s="11">
        <v>0.99994695185065996</v>
      </c>
    </row>
    <row r="484" spans="1:7" x14ac:dyDescent="0.35">
      <c r="A484" s="9" t="s">
        <v>488</v>
      </c>
      <c r="B484" s="10">
        <v>-0.229556428972195</v>
      </c>
      <c r="C484" s="10">
        <v>0.11692298196963299</v>
      </c>
      <c r="D484" s="10">
        <v>-1.96331315798817</v>
      </c>
      <c r="E484" s="2" t="str">
        <f t="shared" si="7"/>
        <v>Down</v>
      </c>
      <c r="F484" s="11">
        <v>4.9609797475166799E-2</v>
      </c>
      <c r="G484" s="11">
        <v>0.99994695185065996</v>
      </c>
    </row>
    <row r="485" spans="1:7" x14ac:dyDescent="0.35">
      <c r="A485" s="9" t="s">
        <v>489</v>
      </c>
      <c r="B485" s="10">
        <v>1.5906402264873001</v>
      </c>
      <c r="C485" s="10">
        <v>0.81034972306273301</v>
      </c>
      <c r="D485" s="10">
        <v>1.9629058679448199</v>
      </c>
      <c r="E485" s="2" t="str">
        <f t="shared" si="7"/>
        <v>Up</v>
      </c>
      <c r="F485" s="11">
        <v>4.9657112824637598E-2</v>
      </c>
      <c r="G485" s="11">
        <v>0.99994695185065996</v>
      </c>
    </row>
    <row r="486" spans="1:7" x14ac:dyDescent="0.35">
      <c r="A486" s="9" t="s">
        <v>490</v>
      </c>
      <c r="B486" s="10">
        <v>-0.17511636034758099</v>
      </c>
      <c r="C486" s="10">
        <v>8.9256037148197798E-2</v>
      </c>
      <c r="D486" s="10">
        <v>-1.9619553583453799</v>
      </c>
      <c r="E486" s="2" t="str">
        <f t="shared" si="7"/>
        <v>Down</v>
      </c>
      <c r="F486" s="11">
        <v>4.9767681857781097E-2</v>
      </c>
      <c r="G486" s="11">
        <v>0.99994695185065996</v>
      </c>
    </row>
    <row r="487" spans="1:7" x14ac:dyDescent="0.35">
      <c r="A487" s="12" t="s">
        <v>491</v>
      </c>
      <c r="B487" s="13">
        <v>0.173586205131705</v>
      </c>
      <c r="C487" s="13">
        <v>8.8483831377864405E-2</v>
      </c>
      <c r="D487" s="13">
        <v>1.9617844574385199</v>
      </c>
      <c r="E487" s="14" t="str">
        <f t="shared" si="7"/>
        <v>Up</v>
      </c>
      <c r="F487" s="15">
        <v>4.9787583968244099E-2</v>
      </c>
      <c r="G487" s="15">
        <v>0.99994695185065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i, Jiyeon (NIH/NCI) [E]</dc:creator>
  <cp:lastModifiedBy>Choi, Jiyeon (NIH/NCI) [E]</cp:lastModifiedBy>
  <dcterms:created xsi:type="dcterms:W3CDTF">2020-04-23T04:31:26Z</dcterms:created>
  <dcterms:modified xsi:type="dcterms:W3CDTF">2020-04-23T04:32:41Z</dcterms:modified>
</cp:coreProperties>
</file>